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28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" uniqueCount="213">
  <si>
    <t xml:space="preserve">Additional file 2.  RT-PCR quantification of transcripts for the 28 seletced TDFs and 18s RNA in mock and non-inoculated leaf tissues of </t>
  </si>
  <si>
    <r>
      <rPr>
        <b val="true"/>
        <sz val="12"/>
        <rFont val="Times New Roman"/>
        <family val="1"/>
      </rPr>
      <t xml:space="preserve">Suwon 11' wheat at various time-points after inoculation with pathotype CY31 of </t>
    </r>
    <r>
      <rPr>
        <b val="true"/>
        <i val="true"/>
        <sz val="12"/>
        <rFont val="Times New Roman"/>
        <family val="1"/>
      </rPr>
      <t xml:space="preserve">Puccinia striiformis</t>
    </r>
    <r>
      <rPr>
        <b val="true"/>
        <sz val="12"/>
        <rFont val="Times New Roman"/>
        <family val="1"/>
      </rPr>
      <t xml:space="preserve"> f. sp. </t>
    </r>
    <r>
      <rPr>
        <b val="true"/>
        <i val="true"/>
        <sz val="12"/>
        <rFont val="Times New Roman"/>
        <family val="1"/>
      </rPr>
      <t xml:space="preserve">tritici</t>
    </r>
  </si>
  <si>
    <r>
      <rPr>
        <b val="true"/>
        <sz val="10"/>
        <rFont val="Times New Roman"/>
        <family val="1"/>
      </rPr>
      <t xml:space="preserve">Formula: Fold Change = 2</t>
    </r>
    <r>
      <rPr>
        <b val="true"/>
        <sz val="10"/>
        <rFont val="Noto Sans"/>
        <family val="2"/>
      </rPr>
      <t xml:space="preserve">－△△</t>
    </r>
    <r>
      <rPr>
        <b val="true"/>
        <sz val="10"/>
        <rFont val="Times New Roman"/>
        <family val="1"/>
      </rPr>
      <t xml:space="preserve">CT (</t>
    </r>
    <r>
      <rPr>
        <b val="true"/>
        <sz val="10"/>
        <rFont val="宋体"/>
        <family val="0"/>
        <charset val="134"/>
      </rPr>
      <t xml:space="preserve">△</t>
    </r>
    <r>
      <rPr>
        <b val="true"/>
        <sz val="10"/>
        <rFont val="Times New Roman"/>
        <family val="1"/>
      </rPr>
      <t xml:space="preserve">CT gene=gene CT mock</t>
    </r>
    <r>
      <rPr>
        <b val="true"/>
        <sz val="10"/>
        <rFont val="Noto Sans"/>
        <family val="2"/>
      </rPr>
      <t xml:space="preserve">－</t>
    </r>
    <r>
      <rPr>
        <b val="true"/>
        <sz val="10"/>
        <rFont val="Times New Roman"/>
        <family val="1"/>
      </rPr>
      <t xml:space="preserve">gene CT ck; </t>
    </r>
    <r>
      <rPr>
        <b val="true"/>
        <sz val="10"/>
        <rFont val="宋体"/>
        <family val="0"/>
        <charset val="134"/>
      </rPr>
      <t xml:space="preserve">△</t>
    </r>
    <r>
      <rPr>
        <b val="true"/>
        <sz val="10"/>
        <rFont val="Times New Roman"/>
        <family val="1"/>
      </rPr>
      <t xml:space="preserve">CT 18S=CT 18S mock</t>
    </r>
    <r>
      <rPr>
        <b val="true"/>
        <sz val="10"/>
        <rFont val="Noto Sans"/>
        <family val="2"/>
      </rPr>
      <t xml:space="preserve">－</t>
    </r>
    <r>
      <rPr>
        <b val="true"/>
        <sz val="10"/>
        <rFont val="Times New Roman"/>
        <family val="1"/>
      </rPr>
      <t xml:space="preserve">CT 18S ck; </t>
    </r>
    <r>
      <rPr>
        <b val="true"/>
        <sz val="10"/>
        <rFont val="宋体"/>
        <family val="0"/>
        <charset val="134"/>
      </rPr>
      <t xml:space="preserve">△△</t>
    </r>
    <r>
      <rPr>
        <b val="true"/>
        <sz val="10"/>
        <rFont val="Times New Roman"/>
        <family val="1"/>
      </rPr>
      <t xml:space="preserve">CT=</t>
    </r>
    <r>
      <rPr>
        <b val="true"/>
        <sz val="10"/>
        <rFont val="宋体"/>
        <family val="0"/>
        <charset val="134"/>
      </rPr>
      <t xml:space="preserve">△</t>
    </r>
    <r>
      <rPr>
        <b val="true"/>
        <sz val="10"/>
        <rFont val="Times New Roman"/>
        <family val="1"/>
      </rPr>
      <t xml:space="preserve">CT gene</t>
    </r>
    <r>
      <rPr>
        <b val="true"/>
        <sz val="10"/>
        <rFont val="Noto Sans"/>
        <family val="2"/>
      </rPr>
      <t xml:space="preserve">－△</t>
    </r>
    <r>
      <rPr>
        <b val="true"/>
        <sz val="10"/>
        <rFont val="Times New Roman"/>
        <family val="1"/>
      </rPr>
      <t xml:space="preserve">CT 18S)</t>
    </r>
  </si>
  <si>
    <t xml:space="preserve">CT1 and CT2 are the mean values of threshold cycle for 18S rRNA and each gene in three biological replicates </t>
  </si>
  <si>
    <t xml:space="preserve">Figures represent relative expression changes for each gene in mock inoculated leaf tissues across time pionts</t>
  </si>
  <si>
    <t xml:space="preserve">Time(h)</t>
  </si>
  <si>
    <t xml:space="preserve">18S rRNA</t>
  </si>
  <si>
    <t xml:space="preserve">CT1</t>
  </si>
  <si>
    <t xml:space="preserve">Genes</t>
  </si>
  <si>
    <t xml:space="preserve">CT2</t>
  </si>
  <si>
    <r>
      <rPr>
        <b val="true"/>
        <sz val="12"/>
        <rFont val="宋体"/>
        <family val="0"/>
        <charset val="134"/>
      </rPr>
      <t xml:space="preserve">△△</t>
    </r>
    <r>
      <rPr>
        <b val="true"/>
        <sz val="12"/>
        <rFont val="Times New Roman"/>
        <family val="1"/>
      </rPr>
      <t xml:space="preserve">CT</t>
    </r>
  </si>
  <si>
    <r>
      <rPr>
        <b val="true"/>
        <sz val="12"/>
        <rFont val="Times New Roman"/>
        <family val="1"/>
      </rPr>
      <t xml:space="preserve">2(-</t>
    </r>
    <r>
      <rPr>
        <b val="true"/>
        <sz val="12"/>
        <rFont val="宋体"/>
        <family val="0"/>
        <charset val="134"/>
      </rPr>
      <t xml:space="preserve">△△</t>
    </r>
    <r>
      <rPr>
        <b val="true"/>
        <sz val="12"/>
        <rFont val="Times New Roman"/>
        <family val="1"/>
      </rPr>
      <t xml:space="preserve">CT)</t>
    </r>
  </si>
  <si>
    <t xml:space="preserve">Figures</t>
  </si>
  <si>
    <t xml:space="preserve">18s-Ck-0</t>
  </si>
  <si>
    <t xml:space="preserve">267-4-Ck-0</t>
  </si>
  <si>
    <t xml:space="preserve">18s-Mock-12</t>
  </si>
  <si>
    <t xml:space="preserve">267-4-Mock-12</t>
  </si>
  <si>
    <t xml:space="preserve">18s-Mock-18</t>
  </si>
  <si>
    <t xml:space="preserve">267-4-Mock-18</t>
  </si>
  <si>
    <t xml:space="preserve">18s-Mock-24</t>
  </si>
  <si>
    <t xml:space="preserve">267-4-Mock-24</t>
  </si>
  <si>
    <t xml:space="preserve">18s-Mock-48</t>
  </si>
  <si>
    <t xml:space="preserve">267-4-Mock-48</t>
  </si>
  <si>
    <t xml:space="preserve">18s-Mock-72</t>
  </si>
  <si>
    <t xml:space="preserve">267-4-Mock-72</t>
  </si>
  <si>
    <t xml:space="preserve">18s-Mock-120</t>
  </si>
  <si>
    <t xml:space="preserve">267-4-Mock-120</t>
  </si>
  <si>
    <t xml:space="preserve">c88-Ck-0</t>
  </si>
  <si>
    <t xml:space="preserve">c88-Mock-12</t>
  </si>
  <si>
    <t xml:space="preserve">c88-Mock-18</t>
  </si>
  <si>
    <t xml:space="preserve">c88-Mock-24</t>
  </si>
  <si>
    <t xml:space="preserve">c88-Mock-48</t>
  </si>
  <si>
    <t xml:space="preserve">c88-Mock-72</t>
  </si>
  <si>
    <t xml:space="preserve">c88-Mock-120</t>
  </si>
  <si>
    <t xml:space="preserve">c95-Ck-0</t>
  </si>
  <si>
    <t xml:space="preserve">c95-Mock-12</t>
  </si>
  <si>
    <t xml:space="preserve">c95-Mock-18</t>
  </si>
  <si>
    <t xml:space="preserve">c95-Mock-24</t>
  </si>
  <si>
    <t xml:space="preserve">c95-Mock-48</t>
  </si>
  <si>
    <t xml:space="preserve">c95-Mock-72</t>
  </si>
  <si>
    <t xml:space="preserve">c95-Mock-120</t>
  </si>
  <si>
    <t xml:space="preserve">c6-Ck-0</t>
  </si>
  <si>
    <t xml:space="preserve">c6-Mock-12</t>
  </si>
  <si>
    <t xml:space="preserve">c6-Mock-18</t>
  </si>
  <si>
    <t xml:space="preserve">c6-Mock-24</t>
  </si>
  <si>
    <t xml:space="preserve">c6-Mock-48</t>
  </si>
  <si>
    <t xml:space="preserve">c6-Mock-72</t>
  </si>
  <si>
    <t xml:space="preserve">c6-Mock-120</t>
  </si>
  <si>
    <t xml:space="preserve">c24-Ck-0</t>
  </si>
  <si>
    <t xml:space="preserve">c24-Mock-12</t>
  </si>
  <si>
    <t xml:space="preserve">c24-Mock-18</t>
  </si>
  <si>
    <t xml:space="preserve">c24-Mock-24</t>
  </si>
  <si>
    <t xml:space="preserve">c24-Mock-48</t>
  </si>
  <si>
    <t xml:space="preserve">c24-Mock-72</t>
  </si>
  <si>
    <t xml:space="preserve">c24-Mock-120</t>
  </si>
  <si>
    <t xml:space="preserve">106B-4-Ck-0</t>
  </si>
  <si>
    <t xml:space="preserve">106B-4-Mock-12</t>
  </si>
  <si>
    <t xml:space="preserve">106B-4-Mock-18</t>
  </si>
  <si>
    <t xml:space="preserve">106B-4-Mock-24</t>
  </si>
  <si>
    <t xml:space="preserve">106B-4-Mock-48</t>
  </si>
  <si>
    <t xml:space="preserve">106B-4-Mock-72</t>
  </si>
  <si>
    <t xml:space="preserve">c16-Ck-0</t>
  </si>
  <si>
    <t xml:space="preserve">c16-Mock-12</t>
  </si>
  <si>
    <t xml:space="preserve">c16-Mock-18</t>
  </si>
  <si>
    <t xml:space="preserve">c16-Mock-24</t>
  </si>
  <si>
    <t xml:space="preserve">c16-Mock-48</t>
  </si>
  <si>
    <t xml:space="preserve">c16-Mock-72</t>
  </si>
  <si>
    <t xml:space="preserve">c16-Mock-120</t>
  </si>
  <si>
    <t xml:space="preserve">c44-Ck-0</t>
  </si>
  <si>
    <t xml:space="preserve">c44-Mock-12</t>
  </si>
  <si>
    <t xml:space="preserve">c44-Mock-18</t>
  </si>
  <si>
    <t xml:space="preserve">c44-Mock-24</t>
  </si>
  <si>
    <t xml:space="preserve">c44-Mock-48</t>
  </si>
  <si>
    <t xml:space="preserve">c44-Mock-72</t>
  </si>
  <si>
    <t xml:space="preserve">c44-Mock-120</t>
  </si>
  <si>
    <t xml:space="preserve">266-4-Ck-0</t>
  </si>
  <si>
    <t xml:space="preserve">266-4-Mock-12</t>
  </si>
  <si>
    <t xml:space="preserve">266-4-Mock-18</t>
  </si>
  <si>
    <t xml:space="preserve">266-4-Mock-24</t>
  </si>
  <si>
    <t xml:space="preserve">266-4-Mock-48</t>
  </si>
  <si>
    <t xml:space="preserve">266-4-Mock-72</t>
  </si>
  <si>
    <t xml:space="preserve">266-4-Mock-120</t>
  </si>
  <si>
    <t xml:space="preserve">c53-Ck-0</t>
  </si>
  <si>
    <t xml:space="preserve">c53-Mock-12</t>
  </si>
  <si>
    <t xml:space="preserve">c53-Mock-18</t>
  </si>
  <si>
    <t xml:space="preserve">c53-Mock-24</t>
  </si>
  <si>
    <t xml:space="preserve">c53-Mock-48</t>
  </si>
  <si>
    <t xml:space="preserve">c53-Mock-72</t>
  </si>
  <si>
    <t xml:space="preserve">c53-Mock-120</t>
  </si>
  <si>
    <t xml:space="preserve">c80-Ck-0</t>
  </si>
  <si>
    <t xml:space="preserve">c80-Mock-12</t>
  </si>
  <si>
    <t xml:space="preserve">c80-Mock-18</t>
  </si>
  <si>
    <t xml:space="preserve">c80-Mock-24</t>
  </si>
  <si>
    <t xml:space="preserve">c80-Mock-48</t>
  </si>
  <si>
    <t xml:space="preserve">c80-Mock-72</t>
  </si>
  <si>
    <t xml:space="preserve">c80-Mock-120</t>
  </si>
  <si>
    <t xml:space="preserve">260-2-Ck-0</t>
  </si>
  <si>
    <t xml:space="preserve">260-2-Mock-12</t>
  </si>
  <si>
    <t xml:space="preserve">260-2-Mock-24</t>
  </si>
  <si>
    <t xml:space="preserve">260-2-Mock-48</t>
  </si>
  <si>
    <t xml:space="preserve">260-2-Mock-72</t>
  </si>
  <si>
    <t xml:space="preserve">63C-3-Ck-0</t>
  </si>
  <si>
    <t xml:space="preserve">63C-3-Mock-12</t>
  </si>
  <si>
    <t xml:space="preserve">63C-3-Mock-18</t>
  </si>
  <si>
    <t xml:space="preserve">63C-3-Mock-24</t>
  </si>
  <si>
    <t xml:space="preserve">63C-3-Mock-48</t>
  </si>
  <si>
    <t xml:space="preserve">63C-3-Mock-72</t>
  </si>
  <si>
    <t xml:space="preserve">63C-3-Mock-120</t>
  </si>
  <si>
    <t xml:space="preserve">68b-1-Ck-0</t>
  </si>
  <si>
    <t xml:space="preserve">68b-1-Mock-12</t>
  </si>
  <si>
    <t xml:space="preserve">68b-1-Mock-18</t>
  </si>
  <si>
    <t xml:space="preserve">68b-1-Mock-24</t>
  </si>
  <si>
    <t xml:space="preserve">68b-1-Mock-48</t>
  </si>
  <si>
    <t xml:space="preserve">68b-3-Mock-72</t>
  </si>
  <si>
    <t xml:space="preserve">68b-1-Mock-120</t>
  </si>
  <si>
    <t xml:space="preserve">C57-Ck-0</t>
  </si>
  <si>
    <t xml:space="preserve">C57-Mock-12</t>
  </si>
  <si>
    <t xml:space="preserve">C57-Mock-18</t>
  </si>
  <si>
    <t xml:space="preserve">C57-Mock-24</t>
  </si>
  <si>
    <t xml:space="preserve">C57-Mock-48</t>
  </si>
  <si>
    <t xml:space="preserve">C57-Mock-72</t>
  </si>
  <si>
    <t xml:space="preserve">C57-Mock-120</t>
  </si>
  <si>
    <t xml:space="preserve">336-2-Ck-0</t>
  </si>
  <si>
    <t xml:space="preserve">336-2-Mock-12</t>
  </si>
  <si>
    <t xml:space="preserve">336-2-Mock-18</t>
  </si>
  <si>
    <t xml:space="preserve">336-2-Mock-24</t>
  </si>
  <si>
    <t xml:space="preserve">336-2-Mock-48</t>
  </si>
  <si>
    <t xml:space="preserve">336-2-Mock-72</t>
  </si>
  <si>
    <t xml:space="preserve">336-2-Mock-120</t>
  </si>
  <si>
    <t xml:space="preserve">c14-Ck-0</t>
  </si>
  <si>
    <t xml:space="preserve">c14-Mock-12</t>
  </si>
  <si>
    <t xml:space="preserve">c14-Mock-18</t>
  </si>
  <si>
    <t xml:space="preserve">c14-Mock-24</t>
  </si>
  <si>
    <t xml:space="preserve">c14-Mock-48</t>
  </si>
  <si>
    <t xml:space="preserve">c14-Mock-72</t>
  </si>
  <si>
    <t xml:space="preserve">c14-Mock-120</t>
  </si>
  <si>
    <t xml:space="preserve">298-3-Ck-0</t>
  </si>
  <si>
    <t xml:space="preserve">298-3-Mock-12</t>
  </si>
  <si>
    <t xml:space="preserve">298-3-Mock-18</t>
  </si>
  <si>
    <t xml:space="preserve">298-3-Mock-24</t>
  </si>
  <si>
    <t xml:space="preserve">298-3-Mock-48</t>
  </si>
  <si>
    <t xml:space="preserve">298-3-Mock-72</t>
  </si>
  <si>
    <t xml:space="preserve">298-3-Mock-120</t>
  </si>
  <si>
    <t xml:space="preserve">C38-Ck-0</t>
  </si>
  <si>
    <t xml:space="preserve">C38-Mock-12</t>
  </si>
  <si>
    <t xml:space="preserve">C38-Mock-18</t>
  </si>
  <si>
    <t xml:space="preserve">C38-Mock-24</t>
  </si>
  <si>
    <t xml:space="preserve">C38-Mock-48</t>
  </si>
  <si>
    <t xml:space="preserve">C38-Mock-72</t>
  </si>
  <si>
    <t xml:space="preserve">C38-Mock-120</t>
  </si>
  <si>
    <t xml:space="preserve">143-7-Ck-0</t>
  </si>
  <si>
    <t xml:space="preserve">143-7-Mock-12</t>
  </si>
  <si>
    <t xml:space="preserve">143-7-Mock-18</t>
  </si>
  <si>
    <t xml:space="preserve">143-7-Mock-24</t>
  </si>
  <si>
    <t xml:space="preserve">143-7-Mock-48</t>
  </si>
  <si>
    <t xml:space="preserve">143-7-Mock-72</t>
  </si>
  <si>
    <t xml:space="preserve">143-7-Mock-120</t>
  </si>
  <si>
    <t xml:space="preserve">c71-Ck-0</t>
  </si>
  <si>
    <t xml:space="preserve">c71-Mock-12</t>
  </si>
  <si>
    <t xml:space="preserve">c71-Mock-18</t>
  </si>
  <si>
    <t xml:space="preserve">c71-Mock-24</t>
  </si>
  <si>
    <t xml:space="preserve">c71-Mock-48</t>
  </si>
  <si>
    <t xml:space="preserve">c71-Mock-72</t>
  </si>
  <si>
    <t xml:space="preserve">c71-Mock-120</t>
  </si>
  <si>
    <t xml:space="preserve">266-3-Ck-0</t>
  </si>
  <si>
    <t xml:space="preserve">266-3-Mock-12</t>
  </si>
  <si>
    <t xml:space="preserve">266-3-Mock-18</t>
  </si>
  <si>
    <t xml:space="preserve">266-3-Mock-24</t>
  </si>
  <si>
    <t xml:space="preserve">266-3-Mock-48</t>
  </si>
  <si>
    <t xml:space="preserve">266-3-Mock-72</t>
  </si>
  <si>
    <t xml:space="preserve">266-3-Mock-120</t>
  </si>
  <si>
    <t xml:space="preserve">C21-Ck-0</t>
  </si>
  <si>
    <t xml:space="preserve">C21-Mock-12</t>
  </si>
  <si>
    <t xml:space="preserve">C21-Mock-18</t>
  </si>
  <si>
    <t xml:space="preserve">C21-Mock-24</t>
  </si>
  <si>
    <t xml:space="preserve">C21-Mock-48</t>
  </si>
  <si>
    <t xml:space="preserve">C21-Mock-72</t>
  </si>
  <si>
    <t xml:space="preserve">C21-Mock-120</t>
  </si>
  <si>
    <t xml:space="preserve">C73-Ck-0</t>
  </si>
  <si>
    <t xml:space="preserve">C73-Mock-12</t>
  </si>
  <si>
    <t xml:space="preserve">C73-Mock-18</t>
  </si>
  <si>
    <t xml:space="preserve">C73-Mock-24</t>
  </si>
  <si>
    <t xml:space="preserve">C73-Mock-48</t>
  </si>
  <si>
    <t xml:space="preserve">C73-Mock-72</t>
  </si>
  <si>
    <t xml:space="preserve">C73-Mock-120</t>
  </si>
  <si>
    <t xml:space="preserve">c65-Ck-0</t>
  </si>
  <si>
    <t xml:space="preserve">c65-Mock-12</t>
  </si>
  <si>
    <t xml:space="preserve">c65-Mock-18</t>
  </si>
  <si>
    <t xml:space="preserve">c65-Mock-24</t>
  </si>
  <si>
    <t xml:space="preserve">c65-Mock-48</t>
  </si>
  <si>
    <t xml:space="preserve">c65-Mock-72</t>
  </si>
  <si>
    <t xml:space="preserve">c65-Mock-120</t>
  </si>
  <si>
    <t xml:space="preserve">274-5-Ck-0</t>
  </si>
  <si>
    <t xml:space="preserve">274-5-Mock-12</t>
  </si>
  <si>
    <t xml:space="preserve">274-5-Mock-18</t>
  </si>
  <si>
    <t xml:space="preserve">274-5-Mock-24</t>
  </si>
  <si>
    <t xml:space="preserve">274-5-Mock-48</t>
  </si>
  <si>
    <t xml:space="preserve">274-5-Mock-72</t>
  </si>
  <si>
    <t xml:space="preserve">274-5-Mock-120</t>
  </si>
  <si>
    <t xml:space="preserve">c50-Ck-0</t>
  </si>
  <si>
    <t xml:space="preserve">c50-Mock-12</t>
  </si>
  <si>
    <t xml:space="preserve">c50-Mock-18</t>
  </si>
  <si>
    <t xml:space="preserve">c50-Mock-24</t>
  </si>
  <si>
    <t xml:space="preserve">c50-Mock-48</t>
  </si>
  <si>
    <t xml:space="preserve">c50-Mock-72</t>
  </si>
  <si>
    <t xml:space="preserve">c50-Mock-120</t>
  </si>
  <si>
    <t xml:space="preserve">576-6-Ck-0</t>
  </si>
  <si>
    <t xml:space="preserve">576-6-Mock-12</t>
  </si>
  <si>
    <t xml:space="preserve">576-6-Mock-18</t>
  </si>
  <si>
    <t xml:space="preserve">576-6-Mock-24</t>
  </si>
  <si>
    <t xml:space="preserve">576-6-Mock-48</t>
  </si>
  <si>
    <t xml:space="preserve">576-6-Mock-72</t>
  </si>
  <si>
    <t xml:space="preserve">576-6-Mock-12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_ "/>
    <numFmt numFmtId="166" formatCode="0.000_);[RED]\(0.000\)"/>
    <numFmt numFmtId="167" formatCode="0.000_ "/>
    <numFmt numFmtId="168" formatCode="0_ "/>
  </numFmts>
  <fonts count="2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6"/>
      <name val="Times New Roman"/>
      <family val="1"/>
    </font>
    <font>
      <sz val="16"/>
      <name val="宋体"/>
      <family val="0"/>
      <charset val="134"/>
    </font>
    <font>
      <sz val="16"/>
      <name val="Times New Roman"/>
      <family val="1"/>
    </font>
    <font>
      <b val="true"/>
      <sz val="10"/>
      <name val="Times New Roman"/>
      <family val="1"/>
    </font>
    <font>
      <b val="true"/>
      <sz val="10"/>
      <name val="Noto Sans"/>
      <family val="2"/>
    </font>
    <font>
      <b val="true"/>
      <sz val="10"/>
      <name val="宋体"/>
      <family val="0"/>
      <charset val="134"/>
    </font>
    <font>
      <sz val="10"/>
      <name val="Times New Roman"/>
      <family val="1"/>
    </font>
    <font>
      <b val="true"/>
      <sz val="12"/>
      <name val="宋体"/>
      <family val="0"/>
      <charset val="134"/>
    </font>
    <font>
      <sz val="8"/>
      <color rgb="FF000000"/>
      <name val="Times New Roman"/>
      <family val="2"/>
    </font>
    <font>
      <sz val="8.25"/>
      <color rgb="FF000000"/>
      <name val="Times New Roman"/>
      <family val="2"/>
    </font>
    <font>
      <sz val="10.5"/>
      <color rgb="FF000000"/>
      <name val="Times New Roman"/>
      <family val="2"/>
    </font>
    <font>
      <sz val="9"/>
      <color rgb="FF000000"/>
      <name val="Times New Roman"/>
      <family val="2"/>
    </font>
    <font>
      <sz val="8.5"/>
      <color rgb="FF000000"/>
      <name val="Times New Roman"/>
      <family val="2"/>
    </font>
    <font>
      <sz val="8.75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267-4 Mock</a:t>
            </a:r>
          </a:p>
        </c:rich>
      </c:tx>
      <c:layout>
        <c:manualLayout>
          <c:xMode val="edge"/>
          <c:yMode val="edge"/>
          <c:x val="0.384679632502088"/>
          <c:y val="0.0461196517873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0676530246987"/>
          <c:y val="0.162067049453603"/>
          <c:w val="0.865290538121943"/>
          <c:h val="0.714576773476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7:$A$13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7:$J$13</c:f>
              <c:numCache>
                <c:formatCode>General</c:formatCode>
                <c:ptCount val="7"/>
                <c:pt idx="0">
                  <c:v>0.999999976895119</c:v>
                </c:pt>
                <c:pt idx="1">
                  <c:v>0.709643638218467</c:v>
                </c:pt>
                <c:pt idx="2">
                  <c:v>1.2751497060297</c:v>
                </c:pt>
                <c:pt idx="3">
                  <c:v>0.76763902758767</c:v>
                </c:pt>
                <c:pt idx="4">
                  <c:v>1.22904121819731</c:v>
                </c:pt>
                <c:pt idx="5">
                  <c:v>1.06233096346031</c:v>
                </c:pt>
                <c:pt idx="6">
                  <c:v>0.919146437276987</c:v>
                </c:pt>
              </c:numCache>
            </c:numRef>
          </c:val>
        </c:ser>
        <c:gapWidth val="150"/>
        <c:overlap val="0"/>
        <c:axId val="28179189"/>
        <c:axId val="16443732"/>
      </c:barChart>
      <c:catAx>
        <c:axId val="28179189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6443732"/>
        <c:crossesAt val="0"/>
        <c:auto val="1"/>
        <c:lblAlgn val="ctr"/>
        <c:lblOffset val="100"/>
        <c:noMultiLvlLbl val="0"/>
      </c:catAx>
      <c:valAx>
        <c:axId val="1644373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326929960625224"/>
              <c:y val="-0.1694758288571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817918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C53 Mock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24299952539155"/>
          <c:y val="0.165699419651791"/>
          <c:w val="0.873398196487898"/>
          <c:h val="0.81008605163097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89:$A$95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89:$J$95</c:f>
              <c:numCache>
                <c:formatCode>General</c:formatCode>
                <c:ptCount val="7"/>
                <c:pt idx="0">
                  <c:v>1</c:v>
                </c:pt>
                <c:pt idx="1">
                  <c:v>1.22244255076117</c:v>
                </c:pt>
                <c:pt idx="2">
                  <c:v>0.726952682334151</c:v>
                </c:pt>
                <c:pt idx="3">
                  <c:v>0.709332194235197</c:v>
                </c:pt>
                <c:pt idx="4">
                  <c:v>0.906879852185747</c:v>
                </c:pt>
                <c:pt idx="5">
                  <c:v>1.35780511948138</c:v>
                </c:pt>
                <c:pt idx="6">
                  <c:v>1.13280536249012</c:v>
                </c:pt>
              </c:numCache>
            </c:numRef>
          </c:val>
        </c:ser>
        <c:gapWidth val="150"/>
        <c:overlap val="0"/>
        <c:axId val="86823102"/>
        <c:axId val="23571210"/>
      </c:barChart>
      <c:catAx>
        <c:axId val="86823102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3571210"/>
        <c:crossesAt val="0"/>
        <c:auto val="1"/>
        <c:lblAlgn val="ctr"/>
        <c:lblOffset val="100"/>
        <c:noMultiLvlLbl val="0"/>
      </c:catAx>
      <c:valAx>
        <c:axId val="2357121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96630280018984"/>
              <c:y val="-0.1999199519711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682310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C80 Mock</a:t>
            </a:r>
          </a:p>
        </c:rich>
      </c:tx>
      <c:layout>
        <c:manualLayout>
          <c:xMode val="edge"/>
          <c:yMode val="edge"/>
          <c:x val="0.38558246828143"/>
          <c:y val="0.06651929260450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84659746251442"/>
          <c:y val="0.166800643086817"/>
          <c:w val="0.878316032295271"/>
          <c:h val="0.71864951768488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98:$A$104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98:$J$104</c:f>
              <c:numCache>
                <c:formatCode>General</c:formatCode>
                <c:ptCount val="7"/>
                <c:pt idx="0">
                  <c:v>1</c:v>
                </c:pt>
                <c:pt idx="1">
                  <c:v>1.13891756891663</c:v>
                </c:pt>
                <c:pt idx="2">
                  <c:v>1.31635626513236</c:v>
                </c:pt>
                <c:pt idx="3">
                  <c:v>1.05852107978455</c:v>
                </c:pt>
                <c:pt idx="4">
                  <c:v>1.02216445829107</c:v>
                </c:pt>
                <c:pt idx="5">
                  <c:v>1.01986863264253</c:v>
                </c:pt>
                <c:pt idx="6">
                  <c:v>0.742270360308414</c:v>
                </c:pt>
              </c:numCache>
            </c:numRef>
          </c:val>
        </c:ser>
        <c:gapWidth val="150"/>
        <c:overlap val="0"/>
        <c:axId val="67504703"/>
        <c:axId val="22685477"/>
      </c:barChart>
      <c:catAx>
        <c:axId val="67504703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2685477"/>
        <c:crossesAt val="0"/>
        <c:auto val="1"/>
        <c:lblAlgn val="ctr"/>
        <c:lblOffset val="100"/>
        <c:noMultiLvlLbl val="0"/>
      </c:catAx>
      <c:valAx>
        <c:axId val="2268547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88350634371396"/>
              <c:y val="-0.2497990353697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50470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260-2 Mock</a:t>
            </a:r>
          </a:p>
        </c:rich>
      </c:tx>
      <c:layout>
        <c:manualLayout>
          <c:xMode val="edge"/>
          <c:yMode val="edge"/>
          <c:x val="0.375184806095758"/>
          <c:y val="0.05156765676567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1147503696122"/>
          <c:y val="0.116130363036304"/>
          <c:w val="0.880131923120664"/>
          <c:h val="0.7970297029702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107:$A$113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107:$J$113</c:f>
              <c:numCache>
                <c:formatCode>General</c:formatCode>
                <c:ptCount val="7"/>
                <c:pt idx="0">
                  <c:v>0.999999976895117</c:v>
                </c:pt>
                <c:pt idx="1">
                  <c:v>1.1943231981665</c:v>
                </c:pt>
                <c:pt idx="2">
                  <c:v>1.32463048574123</c:v>
                </c:pt>
                <c:pt idx="3">
                  <c:v>1.0760212976099</c:v>
                </c:pt>
                <c:pt idx="4">
                  <c:v>0.673778656380965</c:v>
                </c:pt>
                <c:pt idx="5">
                  <c:v>1.20815031866476</c:v>
                </c:pt>
                <c:pt idx="6">
                  <c:v>0.907282225246427</c:v>
                </c:pt>
              </c:numCache>
            </c:numRef>
          </c:val>
        </c:ser>
        <c:gapWidth val="150"/>
        <c:overlap val="0"/>
        <c:axId val="35587473"/>
        <c:axId val="36127398"/>
      </c:barChart>
      <c:catAx>
        <c:axId val="35587473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127398"/>
        <c:crossesAt val="0"/>
        <c:auto val="1"/>
        <c:lblAlgn val="ctr"/>
        <c:lblOffset val="100"/>
        <c:noMultiLvlLbl val="0"/>
      </c:catAx>
      <c:valAx>
        <c:axId val="3612739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84317070396907"/>
              <c:y val="-0.2776402640264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558747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63C-3 Mock</a:t>
            </a:r>
          </a:p>
        </c:rich>
      </c:tx>
      <c:layout>
        <c:manualLayout>
          <c:xMode val="edge"/>
          <c:yMode val="edge"/>
          <c:x val="0.372755834829443"/>
          <c:y val="0.048012291146533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97531418312388"/>
          <c:y val="0.110236220472441"/>
          <c:w val="0.854690305206463"/>
          <c:h val="0.7324755137315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116:$A$122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116:$J$122</c:f>
              <c:numCache>
                <c:formatCode>General</c:formatCode>
                <c:ptCount val="7"/>
                <c:pt idx="0">
                  <c:v>1</c:v>
                </c:pt>
                <c:pt idx="1">
                  <c:v>1.16661888484866</c:v>
                </c:pt>
                <c:pt idx="2">
                  <c:v>0.853630324866204</c:v>
                </c:pt>
                <c:pt idx="3">
                  <c:v>1.29118882721585</c:v>
                </c:pt>
                <c:pt idx="4">
                  <c:v>1.00742096985018</c:v>
                </c:pt>
                <c:pt idx="5">
                  <c:v>0.682822892912364</c:v>
                </c:pt>
                <c:pt idx="6">
                  <c:v>0.686437369457338</c:v>
                </c:pt>
              </c:numCache>
            </c:numRef>
          </c:val>
        </c:ser>
        <c:gapWidth val="150"/>
        <c:overlap val="0"/>
        <c:axId val="76462184"/>
        <c:axId val="94945371"/>
      </c:barChart>
      <c:catAx>
        <c:axId val="76462184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4945371"/>
        <c:crossesAt val="0"/>
        <c:auto val="1"/>
        <c:lblAlgn val="ctr"/>
        <c:lblOffset val="100"/>
        <c:noMultiLvlLbl val="0"/>
      </c:catAx>
      <c:valAx>
        <c:axId val="9494537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80520646319569"/>
              <c:y val="-0.2984444017668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46218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68B-1 Mock</a:t>
            </a:r>
          </a:p>
        </c:rich>
      </c:tx>
      <c:layout>
        <c:manualLayout>
          <c:xMode val="edge"/>
          <c:yMode val="edge"/>
          <c:x val="0.369954128440367"/>
          <c:y val="0.05024115755627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43807339449541"/>
          <c:y val="0.113745980707396"/>
          <c:w val="0.872362385321101"/>
          <c:h val="0.75321543408360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125:$A$131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125:$J$131</c:f>
              <c:numCache>
                <c:formatCode>General</c:formatCode>
                <c:ptCount val="7"/>
                <c:pt idx="0">
                  <c:v>0.999999999999978</c:v>
                </c:pt>
                <c:pt idx="1">
                  <c:v>0.974431943674301</c:v>
                </c:pt>
                <c:pt idx="2">
                  <c:v>1.01003129891731</c:v>
                </c:pt>
                <c:pt idx="3">
                  <c:v>1.00187324973172</c:v>
                </c:pt>
                <c:pt idx="4">
                  <c:v>1.38530149836566</c:v>
                </c:pt>
                <c:pt idx="5">
                  <c:v>0.788837477177484</c:v>
                </c:pt>
                <c:pt idx="6">
                  <c:v>0.962060815369041</c:v>
                </c:pt>
              </c:numCache>
            </c:numRef>
          </c:val>
        </c:ser>
        <c:gapWidth val="150"/>
        <c:overlap val="0"/>
        <c:axId val="10952576"/>
        <c:axId val="77479831"/>
      </c:barChart>
      <c:catAx>
        <c:axId val="10952576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7479831"/>
        <c:crossesAt val="0"/>
        <c:auto val="1"/>
        <c:lblAlgn val="ctr"/>
        <c:lblOffset val="100"/>
        <c:noMultiLvlLbl val="0"/>
      </c:catAx>
      <c:valAx>
        <c:axId val="7747983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86697247706422"/>
              <c:y val="-0.282154340836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095257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C57 Mock</a:t>
            </a:r>
          </a:p>
        </c:rich>
      </c:tx>
      <c:layout>
        <c:manualLayout>
          <c:xMode val="edge"/>
          <c:yMode val="edge"/>
          <c:x val="0.382477410499828"/>
          <c:y val="0.0511247443762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41324488161958"/>
          <c:y val="0.123517382413088"/>
          <c:w val="0.872926912958939"/>
          <c:h val="0.8028629856850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134:$A$140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134:$J$140</c:f>
              <c:numCache>
                <c:formatCode>General</c:formatCode>
                <c:ptCount val="7"/>
                <c:pt idx="0">
                  <c:v>1</c:v>
                </c:pt>
                <c:pt idx="1">
                  <c:v>0.923382310729396</c:v>
                </c:pt>
                <c:pt idx="2">
                  <c:v>0.712996384777262</c:v>
                </c:pt>
                <c:pt idx="3">
                  <c:v>1.22118631997907</c:v>
                </c:pt>
                <c:pt idx="4">
                  <c:v>0.662939904004917</c:v>
                </c:pt>
                <c:pt idx="5">
                  <c:v>0.926930664894339</c:v>
                </c:pt>
                <c:pt idx="6">
                  <c:v>0.687072859277481</c:v>
                </c:pt>
              </c:numCache>
            </c:numRef>
          </c:val>
        </c:ser>
        <c:gapWidth val="150"/>
        <c:overlap val="0"/>
        <c:axId val="62489073"/>
        <c:axId val="72657287"/>
      </c:barChart>
      <c:catAx>
        <c:axId val="62489073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2657287"/>
        <c:crossesAt val="0"/>
        <c:auto val="1"/>
        <c:lblAlgn val="ctr"/>
        <c:lblOffset val="100"/>
        <c:noMultiLvlLbl val="0"/>
      </c:catAx>
      <c:valAx>
        <c:axId val="7265728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85943040146403"/>
              <c:y val="-0.2586912065439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248907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336-2 Mock</a:t>
            </a:r>
          </a:p>
        </c:rich>
      </c:tx>
      <c:layout>
        <c:manualLayout>
          <c:xMode val="edge"/>
          <c:yMode val="edge"/>
          <c:x val="0.378141831238779"/>
          <c:y val="0.0502512562814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6543985637343"/>
          <c:y val="0.138894472361809"/>
          <c:w val="0.877805206463196"/>
          <c:h val="0.7955778894472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143:$A$149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143:$J$149</c:f>
              <c:numCache>
                <c:formatCode>General</c:formatCode>
                <c:ptCount val="7"/>
                <c:pt idx="0">
                  <c:v>0.999999976895122</c:v>
                </c:pt>
                <c:pt idx="1">
                  <c:v>0.754974575735987</c:v>
                </c:pt>
                <c:pt idx="2">
                  <c:v>0.881785688221483</c:v>
                </c:pt>
                <c:pt idx="3">
                  <c:v>0.70383051362896</c:v>
                </c:pt>
                <c:pt idx="4">
                  <c:v>0.89842291681464</c:v>
                </c:pt>
                <c:pt idx="5">
                  <c:v>1.20213587206918</c:v>
                </c:pt>
                <c:pt idx="6">
                  <c:v>0.900844478765095</c:v>
                </c:pt>
              </c:numCache>
            </c:numRef>
          </c:val>
        </c:ser>
        <c:gapWidth val="150"/>
        <c:overlap val="0"/>
        <c:axId val="47802720"/>
        <c:axId val="53828875"/>
      </c:barChart>
      <c:catAx>
        <c:axId val="4780272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828875"/>
        <c:crossesAt val="0"/>
        <c:auto val="1"/>
        <c:lblAlgn val="ctr"/>
        <c:lblOffset val="100"/>
        <c:noMultiLvlLbl val="0"/>
      </c:catAx>
      <c:valAx>
        <c:axId val="5382887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5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80520646319569"/>
              <c:y val="-0.2428140703517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780272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C14 Mock</a:t>
            </a:r>
          </a:p>
        </c:rich>
      </c:tx>
      <c:layout>
        <c:manualLayout>
          <c:xMode val="edge"/>
          <c:yMode val="edge"/>
          <c:x val="0.388839681133747"/>
          <c:y val="0.04742033383915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7094774136404"/>
          <c:y val="0.108877086494689"/>
          <c:w val="0.872896368467671"/>
          <c:h val="0.759484066767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152:$A$158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152:$J$158</c:f>
              <c:numCache>
                <c:formatCode>General</c:formatCode>
                <c:ptCount val="7"/>
                <c:pt idx="0">
                  <c:v>1.00000002310488</c:v>
                </c:pt>
                <c:pt idx="1">
                  <c:v>1.22611987358849</c:v>
                </c:pt>
                <c:pt idx="2">
                  <c:v>1.37808674239009</c:v>
                </c:pt>
                <c:pt idx="3">
                  <c:v>1.20399830967939</c:v>
                </c:pt>
                <c:pt idx="4">
                  <c:v>1.06843566014894</c:v>
                </c:pt>
                <c:pt idx="5">
                  <c:v>1.23827638898764</c:v>
                </c:pt>
                <c:pt idx="6">
                  <c:v>1.09781378997282</c:v>
                </c:pt>
              </c:numCache>
            </c:numRef>
          </c:val>
        </c:ser>
        <c:gapWidth val="150"/>
        <c:overlap val="0"/>
        <c:axId val="55261148"/>
        <c:axId val="90174812"/>
      </c:barChart>
      <c:catAx>
        <c:axId val="5526114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0174812"/>
        <c:crossesAt val="0"/>
        <c:auto val="1"/>
        <c:lblAlgn val="ctr"/>
        <c:lblOffset val="100"/>
        <c:noMultiLvlLbl val="0"/>
      </c:catAx>
      <c:valAx>
        <c:axId val="9017481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5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76793622674934"/>
              <c:y val="-0.2435508345978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26114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298-3 Mock</a:t>
            </a:r>
          </a:p>
        </c:rich>
      </c:tx>
      <c:layout>
        <c:manualLayout>
          <c:xMode val="edge"/>
          <c:yMode val="edge"/>
          <c:x val="0.374134997163925"/>
          <c:y val="0.0498305760414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5570051049348"/>
          <c:y val="0.1120191349412"/>
          <c:w val="0.880657969370391"/>
          <c:h val="0.79469802670918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161:$A$167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161:$J$167</c:f>
              <c:numCache>
                <c:formatCode>General</c:formatCode>
                <c:ptCount val="7"/>
                <c:pt idx="0">
                  <c:v>0.999999972274112</c:v>
                </c:pt>
                <c:pt idx="1">
                  <c:v>0.861904523282302</c:v>
                </c:pt>
                <c:pt idx="2">
                  <c:v>0.689345891109185</c:v>
                </c:pt>
                <c:pt idx="3">
                  <c:v>1.32194910115155</c:v>
                </c:pt>
                <c:pt idx="4">
                  <c:v>1.16718504224056</c:v>
                </c:pt>
                <c:pt idx="5">
                  <c:v>1.44833965162535</c:v>
                </c:pt>
                <c:pt idx="6">
                  <c:v>1.42737720022725</c:v>
                </c:pt>
              </c:numCache>
            </c:numRef>
          </c:val>
        </c:ser>
        <c:gapWidth val="150"/>
        <c:overlap val="0"/>
        <c:axId val="54157001"/>
        <c:axId val="67530704"/>
      </c:barChart>
      <c:catAx>
        <c:axId val="54157001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530704"/>
        <c:crossesAt val="0"/>
        <c:auto val="1"/>
        <c:lblAlgn val="ctr"/>
        <c:lblOffset val="100"/>
        <c:noMultiLvlLbl val="0"/>
      </c:catAx>
      <c:valAx>
        <c:axId val="6753070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83607487237663"/>
              <c:y val="-0.2597169623280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415700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C38 Mock</a:t>
            </a:r>
          </a:p>
        </c:rich>
      </c:tx>
      <c:layout>
        <c:manualLayout>
          <c:xMode val="edge"/>
          <c:yMode val="edge"/>
          <c:x val="0.380786229355664"/>
          <c:y val="0.05156765676567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9765061642242"/>
          <c:y val="0.111179867986799"/>
          <c:w val="0.881018841591068"/>
          <c:h val="0.81745049504950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170:$A$176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170:$J$176</c:f>
              <c:numCache>
                <c:formatCode>General</c:formatCode>
                <c:ptCount val="7"/>
                <c:pt idx="0">
                  <c:v>0.999999976895119</c:v>
                </c:pt>
                <c:pt idx="1">
                  <c:v>1.37038693288288</c:v>
                </c:pt>
                <c:pt idx="2">
                  <c:v>1.85446105002382</c:v>
                </c:pt>
                <c:pt idx="3">
                  <c:v>0.828151507615959</c:v>
                </c:pt>
                <c:pt idx="4">
                  <c:v>1.1585336646892</c:v>
                </c:pt>
                <c:pt idx="5">
                  <c:v>1.48472934925551</c:v>
                </c:pt>
                <c:pt idx="6">
                  <c:v>1.1844357707734</c:v>
                </c:pt>
              </c:numCache>
            </c:numRef>
          </c:val>
        </c:ser>
        <c:gapWidth val="150"/>
        <c:overlap val="0"/>
        <c:axId val="87487038"/>
        <c:axId val="56340808"/>
      </c:barChart>
      <c:catAx>
        <c:axId val="8748703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6340808"/>
        <c:crossesAt val="0"/>
        <c:auto val="1"/>
        <c:lblAlgn val="ctr"/>
        <c:lblOffset val="100"/>
        <c:noMultiLvlLbl val="0"/>
      </c:catAx>
      <c:valAx>
        <c:axId val="5634080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90765294254478"/>
              <c:y val="-0.2858910891089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748703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C88 Mock</a:t>
            </a:r>
          </a:p>
        </c:rich>
      </c:tx>
      <c:layout>
        <c:manualLayout>
          <c:xMode val="edge"/>
          <c:yMode val="edge"/>
          <c:x val="0.42500289117613"/>
          <c:y val="0.05269320843091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3134034925408"/>
          <c:y val="0.16608118657299"/>
          <c:w val="0.882271307968081"/>
          <c:h val="0.79410616705698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16:$A$22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16:$J$22</c:f>
              <c:numCache>
                <c:formatCode>General</c:formatCode>
                <c:ptCount val="7"/>
                <c:pt idx="0">
                  <c:v>1.00000000000002</c:v>
                </c:pt>
                <c:pt idx="1">
                  <c:v>0.853658450396636</c:v>
                </c:pt>
                <c:pt idx="2">
                  <c:v>0.766710973368252</c:v>
                </c:pt>
                <c:pt idx="3">
                  <c:v>0.787580884009822</c:v>
                </c:pt>
                <c:pt idx="4">
                  <c:v>0.875463589469865</c:v>
                </c:pt>
                <c:pt idx="5">
                  <c:v>0.818020554780439</c:v>
                </c:pt>
                <c:pt idx="6">
                  <c:v>0.758120982441022</c:v>
                </c:pt>
              </c:numCache>
            </c:numRef>
          </c:val>
        </c:ser>
        <c:gapWidth val="150"/>
        <c:overlap val="0"/>
        <c:axId val="30054549"/>
        <c:axId val="3169985"/>
      </c:barChart>
      <c:catAx>
        <c:axId val="30054549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169985"/>
        <c:crossesAt val="0"/>
        <c:auto val="1"/>
        <c:lblAlgn val="ctr"/>
        <c:lblOffset val="100"/>
        <c:noMultiLvlLbl val="0"/>
      </c:catAx>
      <c:valAx>
        <c:axId val="316998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89117613044987"/>
              <c:y val="-0.1951600312256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005454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143-7 Mock</a:t>
            </a:r>
          </a:p>
        </c:rich>
      </c:tx>
      <c:layout>
        <c:manualLayout>
          <c:xMode val="edge"/>
          <c:yMode val="edge"/>
          <c:x val="0.376326530612245"/>
          <c:y val="0.05142857142857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8425655976676"/>
          <c:y val="0.106857142857143"/>
          <c:w val="0.868454810495627"/>
          <c:h val="0.77980952380952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180:$A$186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180:$J$186</c:f>
              <c:numCache>
                <c:formatCode>General</c:formatCode>
                <c:ptCount val="7"/>
                <c:pt idx="0">
                  <c:v>0.999999976895095</c:v>
                </c:pt>
                <c:pt idx="1">
                  <c:v>1.16761660521674</c:v>
                </c:pt>
                <c:pt idx="2">
                  <c:v>1.34400015080887</c:v>
                </c:pt>
                <c:pt idx="3">
                  <c:v>1.43104261364263</c:v>
                </c:pt>
                <c:pt idx="4">
                  <c:v>1.23793305625822</c:v>
                </c:pt>
                <c:pt idx="5">
                  <c:v>0.781869625063569</c:v>
                </c:pt>
                <c:pt idx="6">
                  <c:v>0.78000753545549</c:v>
                </c:pt>
              </c:numCache>
            </c:numRef>
          </c:val>
        </c:ser>
        <c:gapWidth val="150"/>
        <c:overlap val="0"/>
        <c:axId val="48954669"/>
        <c:axId val="71822236"/>
      </c:barChart>
      <c:catAx>
        <c:axId val="48954669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1822236"/>
        <c:crossesAt val="0"/>
        <c:auto val="1"/>
        <c:lblAlgn val="ctr"/>
        <c:lblOffset val="100"/>
        <c:noMultiLvlLbl val="0"/>
      </c:catAx>
      <c:valAx>
        <c:axId val="7182223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91545189504373"/>
              <c:y val="-0.2436190476190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895466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C71 Mock</a:t>
            </a:r>
          </a:p>
        </c:rich>
      </c:tx>
      <c:layout>
        <c:manualLayout>
          <c:xMode val="edge"/>
          <c:yMode val="edge"/>
          <c:x val="0.38596291661927"/>
          <c:y val="0.04742033383915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5047207371175"/>
          <c:y val="0.108877086494689"/>
          <c:w val="0.873734501194403"/>
          <c:h val="0.75398330804248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189:$A$195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189:$J$195</c:f>
              <c:numCache>
                <c:formatCode>General</c:formatCode>
                <c:ptCount val="7"/>
                <c:pt idx="0">
                  <c:v>1</c:v>
                </c:pt>
                <c:pt idx="1">
                  <c:v>1.40162460864297</c:v>
                </c:pt>
                <c:pt idx="2">
                  <c:v>0.980824331181561</c:v>
                </c:pt>
                <c:pt idx="3">
                  <c:v>0.919167701922802</c:v>
                </c:pt>
                <c:pt idx="4">
                  <c:v>1.33259033944278</c:v>
                </c:pt>
                <c:pt idx="5">
                  <c:v>1.03840315368711</c:v>
                </c:pt>
                <c:pt idx="6">
                  <c:v>0.780840618086901</c:v>
                </c:pt>
              </c:numCache>
            </c:numRef>
          </c:val>
        </c:ser>
        <c:gapWidth val="150"/>
        <c:overlap val="0"/>
        <c:axId val="63563600"/>
        <c:axId val="83468080"/>
      </c:barChart>
      <c:catAx>
        <c:axId val="6356360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3468080"/>
        <c:crossesAt val="0"/>
        <c:auto val="1"/>
        <c:lblAlgn val="ctr"/>
        <c:lblOffset val="100"/>
        <c:noMultiLvlLbl val="0"/>
      </c:catAx>
      <c:valAx>
        <c:axId val="8346808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84381754066659"/>
              <c:y val="-0.2389984825493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356360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266-3 Mock</a:t>
            </a:r>
          </a:p>
        </c:rich>
      </c:tx>
      <c:layout>
        <c:manualLayout>
          <c:xMode val="edge"/>
          <c:yMode val="edge"/>
          <c:x val="0.382343068143672"/>
          <c:y val="0.05024115755627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6414904330312"/>
          <c:y val="0.124397106109325"/>
          <c:w val="0.866062437059416"/>
          <c:h val="0.7562299035369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198:$A$204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198:$J$204</c:f>
              <c:numCache>
                <c:formatCode>General</c:formatCode>
                <c:ptCount val="7"/>
                <c:pt idx="0">
                  <c:v>1.00000002310488</c:v>
                </c:pt>
                <c:pt idx="1">
                  <c:v>0.853798006968036</c:v>
                </c:pt>
                <c:pt idx="2">
                  <c:v>0.58448316113823</c:v>
                </c:pt>
                <c:pt idx="3">
                  <c:v>0.627563506975693</c:v>
                </c:pt>
                <c:pt idx="4">
                  <c:v>0.583835307882556</c:v>
                </c:pt>
                <c:pt idx="5">
                  <c:v>0.782954314346612</c:v>
                </c:pt>
                <c:pt idx="6">
                  <c:v>1.22014282465768</c:v>
                </c:pt>
              </c:numCache>
            </c:numRef>
          </c:val>
        </c:ser>
        <c:gapWidth val="150"/>
        <c:overlap val="0"/>
        <c:axId val="94303499"/>
        <c:axId val="12605006"/>
      </c:barChart>
      <c:catAx>
        <c:axId val="94303499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2605006"/>
        <c:crossesAt val="0"/>
        <c:auto val="1"/>
        <c:lblAlgn val="ctr"/>
        <c:lblOffset val="100"/>
        <c:noMultiLvlLbl val="0"/>
      </c:catAx>
      <c:valAx>
        <c:axId val="1260500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79735929282757"/>
              <c:y val="-0.2497990353697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430349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C21 Mock</a:t>
            </a:r>
          </a:p>
        </c:rich>
      </c:tx>
      <c:layout>
        <c:manualLayout>
          <c:xMode val="edge"/>
          <c:yMode val="edge"/>
          <c:x val="0.388101983002833"/>
          <c:y val="0.05068937550689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4604488995424"/>
          <c:y val="0.12124898621249"/>
          <c:w val="0.850076269339726"/>
          <c:h val="0.74310624493106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208:$A$214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208:$J$214</c:f>
              <c:numCache>
                <c:formatCode>General</c:formatCode>
                <c:ptCount val="7"/>
                <c:pt idx="0">
                  <c:v>1.00000000231051</c:v>
                </c:pt>
                <c:pt idx="1">
                  <c:v>0.95008818780562</c:v>
                </c:pt>
                <c:pt idx="2">
                  <c:v>1.0433091167739</c:v>
                </c:pt>
                <c:pt idx="3">
                  <c:v>1.0312065529591</c:v>
                </c:pt>
                <c:pt idx="4">
                  <c:v>1.29486348320909</c:v>
                </c:pt>
                <c:pt idx="5">
                  <c:v>1.19525353292218</c:v>
                </c:pt>
                <c:pt idx="6">
                  <c:v>1.13019105029532</c:v>
                </c:pt>
              </c:numCache>
            </c:numRef>
          </c:val>
        </c:ser>
        <c:gapWidth val="150"/>
        <c:overlap val="0"/>
        <c:axId val="63020248"/>
        <c:axId val="38822473"/>
      </c:barChart>
      <c:catAx>
        <c:axId val="6302024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8822473"/>
        <c:crossesAt val="0"/>
        <c:auto val="1"/>
        <c:lblAlgn val="ctr"/>
        <c:lblOffset val="100"/>
        <c:noMultiLvlLbl val="0"/>
      </c:catAx>
      <c:valAx>
        <c:axId val="3882247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72390499019394"/>
              <c:y val="-0.2889294403892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302024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C73 Mock</a:t>
            </a:r>
          </a:p>
        </c:rich>
      </c:tx>
      <c:layout>
        <c:manualLayout>
          <c:xMode val="edge"/>
          <c:yMode val="edge"/>
          <c:x val="0.390907039711191"/>
          <c:y val="0.05368262830148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59657039711191"/>
          <c:y val="0.155035430534679"/>
          <c:w val="0.87466155234657"/>
          <c:h val="0.78161906806957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218:$A$224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218:$J$224</c:f>
              <c:numCache>
                <c:formatCode>General</c:formatCode>
                <c:ptCount val="7"/>
                <c:pt idx="0">
                  <c:v>1</c:v>
                </c:pt>
                <c:pt idx="1">
                  <c:v>0.746803192474287</c:v>
                </c:pt>
                <c:pt idx="2">
                  <c:v>0.758313703903535</c:v>
                </c:pt>
                <c:pt idx="3">
                  <c:v>0.835087919428369</c:v>
                </c:pt>
                <c:pt idx="4">
                  <c:v>0.682512165426047</c:v>
                </c:pt>
                <c:pt idx="5">
                  <c:v>0.967014883657858</c:v>
                </c:pt>
                <c:pt idx="6">
                  <c:v>0.970500142577577</c:v>
                </c:pt>
              </c:numCache>
            </c:numRef>
          </c:val>
        </c:ser>
        <c:gapWidth val="150"/>
        <c:overlap val="0"/>
        <c:axId val="62307050"/>
        <c:axId val="27934674"/>
      </c:barChart>
      <c:catAx>
        <c:axId val="6230705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7934674"/>
        <c:crossesAt val="0"/>
        <c:auto val="1"/>
        <c:lblAlgn val="ctr"/>
        <c:lblOffset val="100"/>
        <c:noMultiLvlLbl val="0"/>
      </c:catAx>
      <c:valAx>
        <c:axId val="2793467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8091155234657"/>
              <c:y val="-0.2634743397036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230705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C65 Mock</a:t>
            </a:r>
          </a:p>
        </c:rich>
      </c:tx>
      <c:layout>
        <c:manualLayout>
          <c:xMode val="edge"/>
          <c:yMode val="edge"/>
          <c:x val="0.387279387279387"/>
          <c:y val="0.04940711462450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9150849150849"/>
          <c:y val="0.111462450592885"/>
          <c:w val="0.883005883005883"/>
          <c:h val="0.77628458498023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227:$A$233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227:$J$233</c:f>
              <c:numCache>
                <c:formatCode>General</c:formatCode>
                <c:ptCount val="7"/>
                <c:pt idx="0">
                  <c:v>1</c:v>
                </c:pt>
                <c:pt idx="1">
                  <c:v>1.0684453371461</c:v>
                </c:pt>
                <c:pt idx="2">
                  <c:v>0.987107946783068</c:v>
                </c:pt>
                <c:pt idx="3">
                  <c:v>0.930952695223583</c:v>
                </c:pt>
                <c:pt idx="4">
                  <c:v>1.62133225289765</c:v>
                </c:pt>
                <c:pt idx="5">
                  <c:v>1.07230335315864</c:v>
                </c:pt>
                <c:pt idx="6">
                  <c:v>1.73026910355021</c:v>
                </c:pt>
              </c:numCache>
            </c:numRef>
          </c:val>
        </c:ser>
        <c:gapWidth val="150"/>
        <c:overlap val="0"/>
        <c:axId val="77251072"/>
        <c:axId val="6793311"/>
      </c:barChart>
      <c:catAx>
        <c:axId val="77251072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93311"/>
        <c:crossesAt val="0"/>
        <c:auto val="1"/>
        <c:lblAlgn val="ctr"/>
        <c:lblOffset val="100"/>
        <c:noMultiLvlLbl val="0"/>
      </c:catAx>
      <c:valAx>
        <c:axId val="679331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5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77500277500278"/>
              <c:y val="-0.2503952569169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725107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274-5 Mock</a:t>
            </a:r>
          </a:p>
        </c:rich>
      </c:tx>
      <c:layout>
        <c:manualLayout>
          <c:xMode val="edge"/>
          <c:yMode val="edge"/>
          <c:x val="0.377668845315904"/>
          <c:y val="0.05088540606554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8496732026144"/>
          <c:y val="0.109098310604519"/>
          <c:w val="0.877450980392157"/>
          <c:h val="0.79035212700997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236:$A$242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236:$J$242</c:f>
              <c:numCache>
                <c:formatCode>General</c:formatCode>
                <c:ptCount val="7"/>
                <c:pt idx="0">
                  <c:v>1.00000000231054</c:v>
                </c:pt>
                <c:pt idx="1">
                  <c:v>0.950285773632848</c:v>
                </c:pt>
                <c:pt idx="2">
                  <c:v>1.0939903432076</c:v>
                </c:pt>
                <c:pt idx="3">
                  <c:v>1.13541856541926</c:v>
                </c:pt>
                <c:pt idx="4">
                  <c:v>0.789364860947189</c:v>
                </c:pt>
                <c:pt idx="5">
                  <c:v>0.818596632298139</c:v>
                </c:pt>
                <c:pt idx="6">
                  <c:v>1.37062445825387</c:v>
                </c:pt>
              </c:numCache>
            </c:numRef>
          </c:val>
        </c:ser>
        <c:gapWidth val="150"/>
        <c:overlap val="0"/>
        <c:axId val="89986110"/>
        <c:axId val="19667283"/>
      </c:barChart>
      <c:catAx>
        <c:axId val="8998611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9667283"/>
        <c:crossesAt val="0"/>
        <c:auto val="1"/>
        <c:lblAlgn val="ctr"/>
        <c:lblOffset val="100"/>
        <c:noMultiLvlLbl val="0"/>
      </c:catAx>
      <c:valAx>
        <c:axId val="1966728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7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75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72331154684096"/>
              <c:y val="-0.2833299409729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998611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C50 Mock</a:t>
            </a:r>
          </a:p>
        </c:rich>
      </c:tx>
      <c:layout>
        <c:manualLayout>
          <c:xMode val="edge"/>
          <c:yMode val="edge"/>
          <c:x val="0.389518881426841"/>
          <c:y val="0.05155702206640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9117031817681"/>
          <c:y val="0.127242730459889"/>
          <c:w val="0.867554772652207"/>
          <c:h val="0.80140235100020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246:$A$252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246:$J$252</c:f>
              <c:numCache>
                <c:formatCode>General</c:formatCode>
                <c:ptCount val="7"/>
                <c:pt idx="0">
                  <c:v>1</c:v>
                </c:pt>
                <c:pt idx="1">
                  <c:v>1.33416438369134</c:v>
                </c:pt>
                <c:pt idx="2">
                  <c:v>0.774896446447296</c:v>
                </c:pt>
                <c:pt idx="3">
                  <c:v>1.28235386976297</c:v>
                </c:pt>
                <c:pt idx="4">
                  <c:v>0.765970693533051</c:v>
                </c:pt>
                <c:pt idx="5">
                  <c:v>0.822009952548774</c:v>
                </c:pt>
                <c:pt idx="6">
                  <c:v>0.887054366458848</c:v>
                </c:pt>
              </c:numCache>
            </c:numRef>
          </c:val>
        </c:ser>
        <c:gapWidth val="150"/>
        <c:overlap val="0"/>
        <c:axId val="80414692"/>
        <c:axId val="3394178"/>
      </c:barChart>
      <c:catAx>
        <c:axId val="80414692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94178"/>
        <c:crossesAt val="0"/>
        <c:auto val="1"/>
        <c:lblAlgn val="ctr"/>
        <c:lblOffset val="100"/>
        <c:noMultiLvlLbl val="0"/>
      </c:catAx>
      <c:valAx>
        <c:axId val="339417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5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35340746449411"/>
              <c:y val="-0.2491235306248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041469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576-6 Mock</a:t>
            </a:r>
          </a:p>
        </c:rich>
      </c:tx>
      <c:layout>
        <c:manualLayout>
          <c:xMode val="edge"/>
          <c:yMode val="edge"/>
          <c:x val="0.394274768543152"/>
          <c:y val="0.05357142857142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7736511652655"/>
          <c:y val="0.106349206349206"/>
          <c:w val="0.852399702032564"/>
          <c:h val="0.7809523809523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255:$A$261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255:$J$261</c:f>
              <c:numCache>
                <c:formatCode>General</c:formatCode>
                <c:ptCount val="7"/>
                <c:pt idx="0">
                  <c:v>0.999999976895113</c:v>
                </c:pt>
                <c:pt idx="1">
                  <c:v>0.741272878921077</c:v>
                </c:pt>
                <c:pt idx="2">
                  <c:v>0.919199532914259</c:v>
                </c:pt>
                <c:pt idx="3">
                  <c:v>0.856940316538486</c:v>
                </c:pt>
                <c:pt idx="4">
                  <c:v>0.954113829000661</c:v>
                </c:pt>
                <c:pt idx="5">
                  <c:v>1.41653537783233</c:v>
                </c:pt>
                <c:pt idx="6">
                  <c:v>1.05438369077531</c:v>
                </c:pt>
              </c:numCache>
            </c:numRef>
          </c:val>
        </c:ser>
        <c:gapWidth val="150"/>
        <c:overlap val="0"/>
        <c:axId val="71092751"/>
        <c:axId val="41647386"/>
      </c:barChart>
      <c:catAx>
        <c:axId val="71092751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1647386"/>
        <c:crossesAt val="0"/>
        <c:auto val="1"/>
        <c:lblAlgn val="ctr"/>
        <c:lblOffset val="100"/>
        <c:noMultiLvlLbl val="0"/>
      </c:catAx>
      <c:valAx>
        <c:axId val="4164738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5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66042353942748"/>
              <c:y val="-0.2474206349206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109275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C95 Mock</a:t>
            </a:r>
          </a:p>
        </c:rich>
      </c:tx>
      <c:layout>
        <c:manualLayout>
          <c:xMode val="edge"/>
          <c:yMode val="edge"/>
          <c:x val="0.402152298514446"/>
          <c:y val="0.05201831044527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6538776465084"/>
          <c:y val="0.124635871826883"/>
          <c:w val="0.878231372090303"/>
          <c:h val="0.7521847690387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24:$A$30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24:$J$30</c:f>
              <c:numCache>
                <c:formatCode>General</c:formatCode>
                <c:ptCount val="7"/>
                <c:pt idx="0">
                  <c:v>1.00000000231051</c:v>
                </c:pt>
                <c:pt idx="1">
                  <c:v>1.20283048413198</c:v>
                </c:pt>
                <c:pt idx="2">
                  <c:v>0.792912369232434</c:v>
                </c:pt>
                <c:pt idx="3">
                  <c:v>1.50146065467437</c:v>
                </c:pt>
                <c:pt idx="4">
                  <c:v>0.93954445922042</c:v>
                </c:pt>
                <c:pt idx="5">
                  <c:v>0.927959236295975</c:v>
                </c:pt>
                <c:pt idx="6">
                  <c:v>0.994056668445271</c:v>
                </c:pt>
              </c:numCache>
            </c:numRef>
          </c:val>
        </c:ser>
        <c:gapWidth val="150"/>
        <c:overlap val="0"/>
        <c:axId val="63870013"/>
        <c:axId val="52684993"/>
      </c:barChart>
      <c:catAx>
        <c:axId val="63870013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2684993"/>
        <c:crossesAt val="0"/>
        <c:auto val="1"/>
        <c:lblAlgn val="ctr"/>
        <c:lblOffset val="100"/>
        <c:noMultiLvlLbl val="0"/>
      </c:catAx>
      <c:valAx>
        <c:axId val="5268499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92431863375833"/>
              <c:y val="-0.3131502288805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387001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C6 Mock</a:t>
            </a:r>
          </a:p>
        </c:rich>
      </c:tx>
      <c:layout>
        <c:manualLayout>
          <c:xMode val="edge"/>
          <c:yMode val="edge"/>
          <c:x val="0.39136156975353"/>
          <c:y val="0.04801388353258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673845417564"/>
          <c:y val="0.121095256459699"/>
          <c:w val="0.881909547738694"/>
          <c:h val="0.75144620131122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34:$A$40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34:$J$40</c:f>
              <c:numCache>
                <c:formatCode>General</c:formatCode>
                <c:ptCount val="7"/>
                <c:pt idx="0">
                  <c:v>1.00000002310488</c:v>
                </c:pt>
                <c:pt idx="1">
                  <c:v>1.34630010038289</c:v>
                </c:pt>
                <c:pt idx="2">
                  <c:v>1.03337701504883</c:v>
                </c:pt>
                <c:pt idx="3">
                  <c:v>1.17334995595433</c:v>
                </c:pt>
                <c:pt idx="4">
                  <c:v>0.719317213265971</c:v>
                </c:pt>
                <c:pt idx="5">
                  <c:v>0.843523422020405</c:v>
                </c:pt>
                <c:pt idx="6">
                  <c:v>1.26701479411758</c:v>
                </c:pt>
              </c:numCache>
            </c:numRef>
          </c:val>
        </c:ser>
        <c:gapWidth val="150"/>
        <c:overlap val="0"/>
        <c:axId val="168528"/>
        <c:axId val="49128497"/>
      </c:barChart>
      <c:catAx>
        <c:axId val="16852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9128497"/>
        <c:crossesAt val="0"/>
        <c:auto val="1"/>
        <c:lblAlgn val="ctr"/>
        <c:lblOffset val="100"/>
        <c:noMultiLvlLbl val="0"/>
      </c:catAx>
      <c:valAx>
        <c:axId val="4912849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99114620722661"/>
              <c:y val="-0.246818357115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6852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C24 Mock</a:t>
            </a:r>
          </a:p>
        </c:rich>
      </c:tx>
      <c:layout>
        <c:manualLayout>
          <c:xMode val="edge"/>
          <c:yMode val="edge"/>
          <c:x val="0.398729710656316"/>
          <c:y val="0.05005005005005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565043519172"/>
          <c:y val="0.160760760760761"/>
          <c:w val="0.860268172194778"/>
          <c:h val="0.7111111111111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43:$A$49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43:$J$49</c:f>
              <c:numCache>
                <c:formatCode>General</c:formatCode>
                <c:ptCount val="7"/>
                <c:pt idx="0">
                  <c:v>0.999999976895117</c:v>
                </c:pt>
                <c:pt idx="1">
                  <c:v>0.682878097322639</c:v>
                </c:pt>
                <c:pt idx="2">
                  <c:v>0.606116336733831</c:v>
                </c:pt>
                <c:pt idx="3">
                  <c:v>0.689345891109222</c:v>
                </c:pt>
                <c:pt idx="4">
                  <c:v>0.705474887259093</c:v>
                </c:pt>
                <c:pt idx="5">
                  <c:v>0.872786061333378</c:v>
                </c:pt>
                <c:pt idx="6">
                  <c:v>0.904191315816753</c:v>
                </c:pt>
              </c:numCache>
            </c:numRef>
          </c:val>
        </c:ser>
        <c:gapWidth val="150"/>
        <c:overlap val="0"/>
        <c:axId val="28255995"/>
        <c:axId val="5367959"/>
      </c:barChart>
      <c:catAx>
        <c:axId val="28255995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67959"/>
        <c:crossesAt val="0"/>
        <c:auto val="1"/>
        <c:lblAlgn val="ctr"/>
        <c:lblOffset val="100"/>
        <c:noMultiLvlLbl val="0"/>
      </c:catAx>
      <c:valAx>
        <c:axId val="536795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94048459186074"/>
              <c:y val="-0.2566566566566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825599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106B-4 Mock</a:t>
            </a:r>
          </a:p>
        </c:rich>
      </c:tx>
      <c:layout>
        <c:manualLayout>
          <c:xMode val="edge"/>
          <c:yMode val="edge"/>
          <c:x val="0.370766698024459"/>
          <c:y val="0.05270925574530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2069614299153"/>
          <c:y val="0.115117014547755"/>
          <c:w val="0.864063969896519"/>
          <c:h val="0.8697027197975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52:$A$58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52:$J$58</c:f>
              <c:numCache>
                <c:formatCode>General</c:formatCode>
                <c:ptCount val="7"/>
                <c:pt idx="0">
                  <c:v>1.00000000231047</c:v>
                </c:pt>
                <c:pt idx="1">
                  <c:v>0.662671909346784</c:v>
                </c:pt>
                <c:pt idx="2">
                  <c:v>0.873310547681111</c:v>
                </c:pt>
                <c:pt idx="3">
                  <c:v>1.10078547341845</c:v>
                </c:pt>
                <c:pt idx="4">
                  <c:v>1.08360077964669</c:v>
                </c:pt>
                <c:pt idx="5">
                  <c:v>1.70302546007107</c:v>
                </c:pt>
                <c:pt idx="6">
                  <c:v>0.909135141621378</c:v>
                </c:pt>
              </c:numCache>
            </c:numRef>
          </c:val>
        </c:ser>
        <c:gapWidth val="150"/>
        <c:overlap val="0"/>
        <c:axId val="89567729"/>
        <c:axId val="33679106"/>
      </c:barChart>
      <c:catAx>
        <c:axId val="89567729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679106"/>
        <c:crossesAt val="0"/>
        <c:auto val="1"/>
        <c:lblAlgn val="ctr"/>
        <c:lblOffset val="100"/>
        <c:noMultiLvlLbl val="0"/>
      </c:catAx>
      <c:valAx>
        <c:axId val="3367910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543273753527752"/>
              <c:y val="-0.3299599409656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956772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C16 Mock</a:t>
            </a:r>
          </a:p>
        </c:rich>
      </c:tx>
      <c:layout>
        <c:manualLayout>
          <c:xMode val="edge"/>
          <c:yMode val="edge"/>
          <c:x val="0.384850623382733"/>
          <c:y val="0.07427427427427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43307457068925"/>
          <c:y val="0.187187187187187"/>
          <c:w val="0.871794871794872"/>
          <c:h val="0.7583583583583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62:$A$68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62:$J$68</c:f>
              <c:numCache>
                <c:formatCode>General</c:formatCode>
                <c:ptCount val="7"/>
                <c:pt idx="0">
                  <c:v>0.999999976895051</c:v>
                </c:pt>
                <c:pt idx="1">
                  <c:v>0.840100190887274</c:v>
                </c:pt>
                <c:pt idx="2">
                  <c:v>0.805319571262383</c:v>
                </c:pt>
                <c:pt idx="3">
                  <c:v>0.830738679394356</c:v>
                </c:pt>
                <c:pt idx="4">
                  <c:v>0.978696401362009</c:v>
                </c:pt>
                <c:pt idx="5">
                  <c:v>1.41768135321603</c:v>
                </c:pt>
                <c:pt idx="6">
                  <c:v>0.829817871415652</c:v>
                </c:pt>
              </c:numCache>
            </c:numRef>
          </c:val>
        </c:ser>
        <c:gapWidth val="150"/>
        <c:overlap val="0"/>
        <c:axId val="36531030"/>
        <c:axId val="2649684"/>
      </c:barChart>
      <c:catAx>
        <c:axId val="3653103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49684"/>
        <c:crossesAt val="0"/>
        <c:auto val="1"/>
        <c:lblAlgn val="ctr"/>
        <c:lblOffset val="100"/>
        <c:noMultiLvlLbl val="0"/>
      </c:catAx>
      <c:valAx>
        <c:axId val="26496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94048459186074"/>
              <c:y val="-0.2124124124124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53103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C44 Mock</a:t>
            </a:r>
          </a:p>
        </c:rich>
      </c:tx>
      <c:layout>
        <c:manualLayout>
          <c:xMode val="edge"/>
          <c:yMode val="edge"/>
          <c:x val="0.39375511636066"/>
          <c:y val="0.08968253968253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5920944918723"/>
          <c:y val="0.189285714285714"/>
          <c:w val="0.860834990059642"/>
          <c:h val="0.74206349206349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71:$A$77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71:$J$77</c:f>
              <c:numCache>
                <c:formatCode>General</c:formatCode>
                <c:ptCount val="7"/>
                <c:pt idx="0">
                  <c:v>1.00000002310489</c:v>
                </c:pt>
                <c:pt idx="1">
                  <c:v>0.856287220793665</c:v>
                </c:pt>
                <c:pt idx="2">
                  <c:v>0.831852724167319</c:v>
                </c:pt>
                <c:pt idx="3">
                  <c:v>1.06299393587697</c:v>
                </c:pt>
                <c:pt idx="4">
                  <c:v>0.965177841678763</c:v>
                </c:pt>
                <c:pt idx="5">
                  <c:v>1.06385389666765</c:v>
                </c:pt>
                <c:pt idx="6">
                  <c:v>0.665018647370594</c:v>
                </c:pt>
              </c:numCache>
            </c:numRef>
          </c:val>
        </c:ser>
        <c:gapWidth val="150"/>
        <c:overlap val="0"/>
        <c:axId val="170292"/>
        <c:axId val="97199524"/>
      </c:barChart>
      <c:catAx>
        <c:axId val="170292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7199524"/>
        <c:crossesAt val="0"/>
        <c:auto val="1"/>
        <c:lblAlgn val="ctr"/>
        <c:lblOffset val="100"/>
        <c:noMultiLvlLbl val="0"/>
      </c:catAx>
      <c:valAx>
        <c:axId val="9719952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92363466261256"/>
              <c:y val="-0.1980158730158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7029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PST_266-4 Mock</a:t>
            </a:r>
          </a:p>
        </c:rich>
      </c:tx>
      <c:layout>
        <c:manualLayout>
          <c:xMode val="edge"/>
          <c:yMode val="edge"/>
          <c:x val="0.384123979652194"/>
          <c:y val="0.06802721088435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86075949367089"/>
          <c:y val="0.16754130223518"/>
          <c:w val="0.880752395599196"/>
          <c:h val="0.7465500485908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80:$A$86</c:f>
              <c:strCache>
                <c:ptCount val="7"/>
                <c:pt idx="0">
                  <c:v>0h</c:v>
                </c:pt>
                <c:pt idx="1">
                  <c:v>12h</c:v>
                </c:pt>
                <c:pt idx="2">
                  <c:v>18h</c:v>
                </c:pt>
                <c:pt idx="3">
                  <c:v>24h</c:v>
                </c:pt>
                <c:pt idx="4">
                  <c:v>48h</c:v>
                </c:pt>
                <c:pt idx="5">
                  <c:v>72h</c:v>
                </c:pt>
                <c:pt idx="6">
                  <c:v>120h</c:v>
                </c:pt>
              </c:strCache>
            </c:strRef>
          </c:cat>
          <c:val>
            <c:numRef>
              <c:f>[1]Sheet1!$J$80:$J$86</c:f>
              <c:numCache>
                <c:formatCode>General</c:formatCode>
                <c:ptCount val="7"/>
                <c:pt idx="0">
                  <c:v>0.999999999999977</c:v>
                </c:pt>
                <c:pt idx="1">
                  <c:v>1.19615415809115</c:v>
                </c:pt>
                <c:pt idx="2">
                  <c:v>0.918700594046466</c:v>
                </c:pt>
                <c:pt idx="3">
                  <c:v>0.833064438988844</c:v>
                </c:pt>
                <c:pt idx="4">
                  <c:v>0.925518243456334</c:v>
                </c:pt>
                <c:pt idx="5">
                  <c:v>0.866336856400086</c:v>
                </c:pt>
                <c:pt idx="6">
                  <c:v>1.25576513812976</c:v>
                </c:pt>
              </c:numCache>
            </c:numRef>
          </c:val>
        </c:ser>
        <c:gapWidth val="150"/>
        <c:overlap val="0"/>
        <c:axId val="61706299"/>
        <c:axId val="26090028"/>
      </c:barChart>
      <c:catAx>
        <c:axId val="61706299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090028"/>
        <c:crossesAt val="0"/>
        <c:auto val="1"/>
        <c:lblAlgn val="ctr"/>
        <c:lblOffset val="100"/>
        <c:noMultiLvlLbl val="0"/>
      </c:catAx>
      <c:valAx>
        <c:axId val="2609002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9575298710517"/>
              <c:y val="-0.2097181729834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170629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86760</xdr:colOff>
      <xdr:row>9</xdr:row>
      <xdr:rowOff>45720</xdr:rowOff>
    </xdr:from>
    <xdr:to>
      <xdr:col>13</xdr:col>
      <xdr:colOff>9000</xdr:colOff>
      <xdr:row>19</xdr:row>
      <xdr:rowOff>7920</xdr:rowOff>
    </xdr:to>
    <xdr:graphicFrame>
      <xdr:nvGraphicFramePr>
        <xdr:cNvPr id="0" name="Chart 31"/>
        <xdr:cNvGraphicFramePr/>
      </xdr:nvGraphicFramePr>
      <xdr:xfrm>
        <a:off x="7057080" y="1809720"/>
        <a:ext cx="3016800" cy="1943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60480</xdr:colOff>
      <xdr:row>17</xdr:row>
      <xdr:rowOff>144720</xdr:rowOff>
    </xdr:from>
    <xdr:to>
      <xdr:col>13</xdr:col>
      <xdr:colOff>78480</xdr:colOff>
      <xdr:row>27</xdr:row>
      <xdr:rowOff>7920</xdr:rowOff>
    </xdr:to>
    <xdr:graphicFrame>
      <xdr:nvGraphicFramePr>
        <xdr:cNvPr id="1" name="Chart 32"/>
        <xdr:cNvGraphicFramePr/>
      </xdr:nvGraphicFramePr>
      <xdr:xfrm>
        <a:off x="7030800" y="3493800"/>
        <a:ext cx="3112560" cy="184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26280</xdr:colOff>
      <xdr:row>27</xdr:row>
      <xdr:rowOff>53280</xdr:rowOff>
    </xdr:from>
    <xdr:to>
      <xdr:col>13</xdr:col>
      <xdr:colOff>9000</xdr:colOff>
      <xdr:row>35</xdr:row>
      <xdr:rowOff>198000</xdr:rowOff>
    </xdr:to>
    <xdr:graphicFrame>
      <xdr:nvGraphicFramePr>
        <xdr:cNvPr id="2" name="Chart 33"/>
        <xdr:cNvGraphicFramePr/>
      </xdr:nvGraphicFramePr>
      <xdr:xfrm>
        <a:off x="6996600" y="5383440"/>
        <a:ext cx="3077280" cy="172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</xdr:col>
      <xdr:colOff>78120</xdr:colOff>
      <xdr:row>35</xdr:row>
      <xdr:rowOff>167760</xdr:rowOff>
    </xdr:from>
    <xdr:to>
      <xdr:col>12</xdr:col>
      <xdr:colOff>774360</xdr:colOff>
      <xdr:row>45</xdr:row>
      <xdr:rowOff>53280</xdr:rowOff>
    </xdr:to>
    <xdr:graphicFrame>
      <xdr:nvGraphicFramePr>
        <xdr:cNvPr id="3" name="Chart 34"/>
        <xdr:cNvGraphicFramePr/>
      </xdr:nvGraphicFramePr>
      <xdr:xfrm>
        <a:off x="7048440" y="7083000"/>
        <a:ext cx="3008520" cy="1866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9</xdr:col>
      <xdr:colOff>86760</xdr:colOff>
      <xdr:row>45</xdr:row>
      <xdr:rowOff>15480</xdr:rowOff>
    </xdr:from>
    <xdr:to>
      <xdr:col>13</xdr:col>
      <xdr:colOff>52560</xdr:colOff>
      <xdr:row>54</xdr:row>
      <xdr:rowOff>30240</xdr:rowOff>
    </xdr:to>
    <xdr:graphicFrame>
      <xdr:nvGraphicFramePr>
        <xdr:cNvPr id="4" name="Chart 35"/>
        <xdr:cNvGraphicFramePr/>
      </xdr:nvGraphicFramePr>
      <xdr:xfrm>
        <a:off x="7057080" y="8911800"/>
        <a:ext cx="3060360" cy="179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9</xdr:col>
      <xdr:colOff>51840</xdr:colOff>
      <xdr:row>54</xdr:row>
      <xdr:rowOff>0</xdr:rowOff>
    </xdr:from>
    <xdr:to>
      <xdr:col>13</xdr:col>
      <xdr:colOff>18360</xdr:colOff>
      <xdr:row>62</xdr:row>
      <xdr:rowOff>122040</xdr:rowOff>
    </xdr:to>
    <xdr:graphicFrame>
      <xdr:nvGraphicFramePr>
        <xdr:cNvPr id="5" name="Chart 36"/>
        <xdr:cNvGraphicFramePr/>
      </xdr:nvGraphicFramePr>
      <xdr:xfrm>
        <a:off x="7022160" y="10679400"/>
        <a:ext cx="3061080" cy="170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9</xdr:col>
      <xdr:colOff>86760</xdr:colOff>
      <xdr:row>62</xdr:row>
      <xdr:rowOff>114480</xdr:rowOff>
    </xdr:from>
    <xdr:to>
      <xdr:col>13</xdr:col>
      <xdr:colOff>52560</xdr:colOff>
      <xdr:row>71</xdr:row>
      <xdr:rowOff>129240</xdr:rowOff>
    </xdr:to>
    <xdr:graphicFrame>
      <xdr:nvGraphicFramePr>
        <xdr:cNvPr id="6" name="Chart 37"/>
        <xdr:cNvGraphicFramePr/>
      </xdr:nvGraphicFramePr>
      <xdr:xfrm>
        <a:off x="7057080" y="12378960"/>
        <a:ext cx="3060360" cy="179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9</xdr:col>
      <xdr:colOff>104400</xdr:colOff>
      <xdr:row>71</xdr:row>
      <xdr:rowOff>129240</xdr:rowOff>
    </xdr:from>
    <xdr:to>
      <xdr:col>13</xdr:col>
      <xdr:colOff>87840</xdr:colOff>
      <xdr:row>80</xdr:row>
      <xdr:rowOff>160200</xdr:rowOff>
    </xdr:to>
    <xdr:graphicFrame>
      <xdr:nvGraphicFramePr>
        <xdr:cNvPr id="7" name="Chart 38"/>
        <xdr:cNvGraphicFramePr/>
      </xdr:nvGraphicFramePr>
      <xdr:xfrm>
        <a:off x="7074720" y="14176800"/>
        <a:ext cx="3078000" cy="181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9</xdr:col>
      <xdr:colOff>104400</xdr:colOff>
      <xdr:row>80</xdr:row>
      <xdr:rowOff>144720</xdr:rowOff>
    </xdr:from>
    <xdr:to>
      <xdr:col>13</xdr:col>
      <xdr:colOff>52560</xdr:colOff>
      <xdr:row>90</xdr:row>
      <xdr:rowOff>15480</xdr:rowOff>
    </xdr:to>
    <xdr:graphicFrame>
      <xdr:nvGraphicFramePr>
        <xdr:cNvPr id="8" name="Chart 39"/>
        <xdr:cNvGraphicFramePr/>
      </xdr:nvGraphicFramePr>
      <xdr:xfrm>
        <a:off x="7074720" y="15975360"/>
        <a:ext cx="3042720" cy="185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9</xdr:col>
      <xdr:colOff>139320</xdr:colOff>
      <xdr:row>89</xdr:row>
      <xdr:rowOff>144720</xdr:rowOff>
    </xdr:from>
    <xdr:to>
      <xdr:col>13</xdr:col>
      <xdr:colOff>78480</xdr:colOff>
      <xdr:row>98</xdr:row>
      <xdr:rowOff>160200</xdr:rowOff>
    </xdr:to>
    <xdr:graphicFrame>
      <xdr:nvGraphicFramePr>
        <xdr:cNvPr id="9" name="Chart 40"/>
        <xdr:cNvGraphicFramePr/>
      </xdr:nvGraphicFramePr>
      <xdr:xfrm>
        <a:off x="7109640" y="17758440"/>
        <a:ext cx="3033720" cy="179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9</xdr:col>
      <xdr:colOff>95760</xdr:colOff>
      <xdr:row>98</xdr:row>
      <xdr:rowOff>106560</xdr:rowOff>
    </xdr:from>
    <xdr:to>
      <xdr:col>13</xdr:col>
      <xdr:colOff>122040</xdr:colOff>
      <xdr:row>107</xdr:row>
      <xdr:rowOff>114480</xdr:rowOff>
    </xdr:to>
    <xdr:graphicFrame>
      <xdr:nvGraphicFramePr>
        <xdr:cNvPr id="10" name="Chart 41"/>
        <xdr:cNvGraphicFramePr/>
      </xdr:nvGraphicFramePr>
      <xdr:xfrm>
        <a:off x="7066080" y="19503360"/>
        <a:ext cx="3120840" cy="179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9</xdr:col>
      <xdr:colOff>104400</xdr:colOff>
      <xdr:row>107</xdr:row>
      <xdr:rowOff>160200</xdr:rowOff>
    </xdr:from>
    <xdr:to>
      <xdr:col>13</xdr:col>
      <xdr:colOff>174960</xdr:colOff>
      <xdr:row>116</xdr:row>
      <xdr:rowOff>122040</xdr:rowOff>
    </xdr:to>
    <xdr:graphicFrame>
      <xdr:nvGraphicFramePr>
        <xdr:cNvPr id="11" name="Chart 42"/>
        <xdr:cNvGraphicFramePr/>
      </xdr:nvGraphicFramePr>
      <xdr:xfrm>
        <a:off x="7074720" y="21340080"/>
        <a:ext cx="3165120" cy="174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9</xdr:col>
      <xdr:colOff>95760</xdr:colOff>
      <xdr:row>116</xdr:row>
      <xdr:rowOff>160200</xdr:rowOff>
    </xdr:from>
    <xdr:to>
      <xdr:col>13</xdr:col>
      <xdr:colOff>209160</xdr:colOff>
      <xdr:row>126</xdr:row>
      <xdr:rowOff>53280</xdr:rowOff>
    </xdr:to>
    <xdr:graphicFrame>
      <xdr:nvGraphicFramePr>
        <xdr:cNvPr id="12" name="Chart 43"/>
        <xdr:cNvGraphicFramePr/>
      </xdr:nvGraphicFramePr>
      <xdr:xfrm>
        <a:off x="7066080" y="23123160"/>
        <a:ext cx="3207960" cy="187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9</xdr:col>
      <xdr:colOff>130680</xdr:colOff>
      <xdr:row>126</xdr:row>
      <xdr:rowOff>0</xdr:rowOff>
    </xdr:from>
    <xdr:to>
      <xdr:col>13</xdr:col>
      <xdr:colOff>174960</xdr:colOff>
      <xdr:row>135</xdr:row>
      <xdr:rowOff>7920</xdr:rowOff>
    </xdr:to>
    <xdr:graphicFrame>
      <xdr:nvGraphicFramePr>
        <xdr:cNvPr id="13" name="Chart 44"/>
        <xdr:cNvGraphicFramePr/>
      </xdr:nvGraphicFramePr>
      <xdr:xfrm>
        <a:off x="7101000" y="24944040"/>
        <a:ext cx="3138840" cy="179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9</xdr:col>
      <xdr:colOff>130680</xdr:colOff>
      <xdr:row>134</xdr:row>
      <xdr:rowOff>167760</xdr:rowOff>
    </xdr:from>
    <xdr:to>
      <xdr:col>13</xdr:col>
      <xdr:colOff>183240</xdr:colOff>
      <xdr:row>143</xdr:row>
      <xdr:rowOff>144720</xdr:rowOff>
    </xdr:to>
    <xdr:graphicFrame>
      <xdr:nvGraphicFramePr>
        <xdr:cNvPr id="14" name="Chart 45"/>
        <xdr:cNvGraphicFramePr/>
      </xdr:nvGraphicFramePr>
      <xdr:xfrm>
        <a:off x="7101000" y="26696880"/>
        <a:ext cx="3147120" cy="1760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9</xdr:col>
      <xdr:colOff>95760</xdr:colOff>
      <xdr:row>143</xdr:row>
      <xdr:rowOff>144720</xdr:rowOff>
    </xdr:from>
    <xdr:to>
      <xdr:col>13</xdr:col>
      <xdr:colOff>209160</xdr:colOff>
      <xdr:row>152</xdr:row>
      <xdr:rowOff>152280</xdr:rowOff>
    </xdr:to>
    <xdr:graphicFrame>
      <xdr:nvGraphicFramePr>
        <xdr:cNvPr id="15" name="Chart 46"/>
        <xdr:cNvGraphicFramePr/>
      </xdr:nvGraphicFramePr>
      <xdr:xfrm>
        <a:off x="7066080" y="28456920"/>
        <a:ext cx="3207960" cy="179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9</xdr:col>
      <xdr:colOff>130680</xdr:colOff>
      <xdr:row>152</xdr:row>
      <xdr:rowOff>129240</xdr:rowOff>
    </xdr:from>
    <xdr:to>
      <xdr:col>13</xdr:col>
      <xdr:colOff>287280</xdr:colOff>
      <xdr:row>162</xdr:row>
      <xdr:rowOff>45720</xdr:rowOff>
    </xdr:to>
    <xdr:graphicFrame>
      <xdr:nvGraphicFramePr>
        <xdr:cNvPr id="16" name="Chart 47"/>
        <xdr:cNvGraphicFramePr/>
      </xdr:nvGraphicFramePr>
      <xdr:xfrm>
        <a:off x="7101000" y="30224520"/>
        <a:ext cx="3251160" cy="189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9</xdr:col>
      <xdr:colOff>182520</xdr:colOff>
      <xdr:row>161</xdr:row>
      <xdr:rowOff>122040</xdr:rowOff>
    </xdr:from>
    <xdr:to>
      <xdr:col>13</xdr:col>
      <xdr:colOff>261000</xdr:colOff>
      <xdr:row>170</xdr:row>
      <xdr:rowOff>144720</xdr:rowOff>
    </xdr:to>
    <xdr:graphicFrame>
      <xdr:nvGraphicFramePr>
        <xdr:cNvPr id="17" name="Chart 48"/>
        <xdr:cNvGraphicFramePr/>
      </xdr:nvGraphicFramePr>
      <xdr:xfrm>
        <a:off x="7152840" y="32000400"/>
        <a:ext cx="3173040" cy="180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9</xdr:col>
      <xdr:colOff>139320</xdr:colOff>
      <xdr:row>170</xdr:row>
      <xdr:rowOff>144720</xdr:rowOff>
    </xdr:from>
    <xdr:to>
      <xdr:col>13</xdr:col>
      <xdr:colOff>139680</xdr:colOff>
      <xdr:row>179</xdr:row>
      <xdr:rowOff>106560</xdr:rowOff>
    </xdr:to>
    <xdr:graphicFrame>
      <xdr:nvGraphicFramePr>
        <xdr:cNvPr id="18" name="Chart 49"/>
        <xdr:cNvGraphicFramePr/>
      </xdr:nvGraphicFramePr>
      <xdr:xfrm>
        <a:off x="7109640" y="33806160"/>
        <a:ext cx="3094920" cy="174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9</xdr:col>
      <xdr:colOff>147600</xdr:colOff>
      <xdr:row>179</xdr:row>
      <xdr:rowOff>129240</xdr:rowOff>
    </xdr:from>
    <xdr:to>
      <xdr:col>13</xdr:col>
      <xdr:colOff>139680</xdr:colOff>
      <xdr:row>189</xdr:row>
      <xdr:rowOff>37800</xdr:rowOff>
    </xdr:to>
    <xdr:graphicFrame>
      <xdr:nvGraphicFramePr>
        <xdr:cNvPr id="19" name="Chart 50"/>
        <xdr:cNvGraphicFramePr/>
      </xdr:nvGraphicFramePr>
      <xdr:xfrm>
        <a:off x="7117920" y="35573760"/>
        <a:ext cx="3086640" cy="188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9</xdr:col>
      <xdr:colOff>191160</xdr:colOff>
      <xdr:row>189</xdr:row>
      <xdr:rowOff>0</xdr:rowOff>
    </xdr:from>
    <xdr:to>
      <xdr:col>13</xdr:col>
      <xdr:colOff>261000</xdr:colOff>
      <xdr:row>198</xdr:row>
      <xdr:rowOff>114480</xdr:rowOff>
    </xdr:to>
    <xdr:graphicFrame>
      <xdr:nvGraphicFramePr>
        <xdr:cNvPr id="20" name="Chart 51"/>
        <xdr:cNvGraphicFramePr/>
      </xdr:nvGraphicFramePr>
      <xdr:xfrm>
        <a:off x="7161480" y="37425600"/>
        <a:ext cx="3164400" cy="189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9</xdr:col>
      <xdr:colOff>173880</xdr:colOff>
      <xdr:row>198</xdr:row>
      <xdr:rowOff>114480</xdr:rowOff>
    </xdr:from>
    <xdr:to>
      <xdr:col>13</xdr:col>
      <xdr:colOff>296280</xdr:colOff>
      <xdr:row>207</xdr:row>
      <xdr:rowOff>122400</xdr:rowOff>
    </xdr:to>
    <xdr:graphicFrame>
      <xdr:nvGraphicFramePr>
        <xdr:cNvPr id="21" name="Chart 52"/>
        <xdr:cNvGraphicFramePr/>
      </xdr:nvGraphicFramePr>
      <xdr:xfrm>
        <a:off x="7144200" y="39323160"/>
        <a:ext cx="3216960" cy="179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9</xdr:col>
      <xdr:colOff>191160</xdr:colOff>
      <xdr:row>207</xdr:row>
      <xdr:rowOff>7920</xdr:rowOff>
    </xdr:from>
    <xdr:to>
      <xdr:col>13</xdr:col>
      <xdr:colOff>400320</xdr:colOff>
      <xdr:row>215</xdr:row>
      <xdr:rowOff>198000</xdr:rowOff>
    </xdr:to>
    <xdr:graphicFrame>
      <xdr:nvGraphicFramePr>
        <xdr:cNvPr id="22" name="Chart 53"/>
        <xdr:cNvGraphicFramePr/>
      </xdr:nvGraphicFramePr>
      <xdr:xfrm>
        <a:off x="7161480" y="40999680"/>
        <a:ext cx="3303720" cy="177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9</xdr:col>
      <xdr:colOff>130680</xdr:colOff>
      <xdr:row>215</xdr:row>
      <xdr:rowOff>182520</xdr:rowOff>
    </xdr:from>
    <xdr:to>
      <xdr:col>13</xdr:col>
      <xdr:colOff>226800</xdr:colOff>
      <xdr:row>224</xdr:row>
      <xdr:rowOff>75600</xdr:rowOff>
    </xdr:to>
    <xdr:graphicFrame>
      <xdr:nvGraphicFramePr>
        <xdr:cNvPr id="23" name="Chart 54"/>
        <xdr:cNvGraphicFramePr/>
      </xdr:nvGraphicFramePr>
      <xdr:xfrm>
        <a:off x="7101000" y="42759360"/>
        <a:ext cx="3190680" cy="167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9</xdr:col>
      <xdr:colOff>104400</xdr:colOff>
      <xdr:row>224</xdr:row>
      <xdr:rowOff>106560</xdr:rowOff>
    </xdr:from>
    <xdr:to>
      <xdr:col>13</xdr:col>
      <xdr:colOff>252720</xdr:colOff>
      <xdr:row>233</xdr:row>
      <xdr:rowOff>144720</xdr:rowOff>
    </xdr:to>
    <xdr:graphicFrame>
      <xdr:nvGraphicFramePr>
        <xdr:cNvPr id="24" name="Chart 55"/>
        <xdr:cNvGraphicFramePr/>
      </xdr:nvGraphicFramePr>
      <xdr:xfrm>
        <a:off x="7074720" y="44466480"/>
        <a:ext cx="3242880" cy="182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9</xdr:col>
      <xdr:colOff>60480</xdr:colOff>
      <xdr:row>233</xdr:row>
      <xdr:rowOff>83520</xdr:rowOff>
    </xdr:from>
    <xdr:to>
      <xdr:col>13</xdr:col>
      <xdr:colOff>270360</xdr:colOff>
      <xdr:row>242</xdr:row>
      <xdr:rowOff>68760</xdr:rowOff>
    </xdr:to>
    <xdr:graphicFrame>
      <xdr:nvGraphicFramePr>
        <xdr:cNvPr id="25" name="Chart 56"/>
        <xdr:cNvGraphicFramePr/>
      </xdr:nvGraphicFramePr>
      <xdr:xfrm>
        <a:off x="7030800" y="46226520"/>
        <a:ext cx="3304440" cy="176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9</xdr:col>
      <xdr:colOff>51840</xdr:colOff>
      <xdr:row>242</xdr:row>
      <xdr:rowOff>75600</xdr:rowOff>
    </xdr:from>
    <xdr:to>
      <xdr:col>13</xdr:col>
      <xdr:colOff>226800</xdr:colOff>
      <xdr:row>251</xdr:row>
      <xdr:rowOff>37800</xdr:rowOff>
    </xdr:to>
    <xdr:graphicFrame>
      <xdr:nvGraphicFramePr>
        <xdr:cNvPr id="26" name="Chart 57"/>
        <xdr:cNvGraphicFramePr/>
      </xdr:nvGraphicFramePr>
      <xdr:xfrm>
        <a:off x="7022160" y="48001680"/>
        <a:ext cx="3269520" cy="174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9</xdr:col>
      <xdr:colOff>51840</xdr:colOff>
      <xdr:row>251</xdr:row>
      <xdr:rowOff>91080</xdr:rowOff>
    </xdr:from>
    <xdr:to>
      <xdr:col>13</xdr:col>
      <xdr:colOff>339840</xdr:colOff>
      <xdr:row>260</xdr:row>
      <xdr:rowOff>122040</xdr:rowOff>
    </xdr:to>
    <xdr:graphicFrame>
      <xdr:nvGraphicFramePr>
        <xdr:cNvPr id="27" name="Chart 58"/>
        <xdr:cNvGraphicFramePr/>
      </xdr:nvGraphicFramePr>
      <xdr:xfrm>
        <a:off x="7022160" y="49800240"/>
        <a:ext cx="3382560" cy="181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Xianming/Local%20Settings/Temporary%20Internet%20Files/OLK34/mock-compatible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F260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M8" activeCellId="0" sqref="M8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7.19"/>
    <col collapsed="false" customWidth="true" hidden="false" outlineLevel="0" max="2" min="2" style="2" width="12.39"/>
    <col collapsed="false" customWidth="true" hidden="false" outlineLevel="0" max="3" min="3" style="3" width="9.89"/>
    <col collapsed="false" customWidth="true" hidden="false" outlineLevel="0" max="4" min="4" style="2" width="4.09"/>
    <col collapsed="false" customWidth="true" hidden="false" outlineLevel="0" max="5" min="5" style="2" width="14.89"/>
    <col collapsed="false" customWidth="true" hidden="false" outlineLevel="0" max="6" min="6" style="3" width="7.69"/>
    <col collapsed="false" customWidth="true" hidden="false" outlineLevel="0" max="7" min="7" style="2" width="3.7"/>
    <col collapsed="false" customWidth="true" hidden="false" outlineLevel="0" max="8" min="8" style="3" width="9.39"/>
    <col collapsed="false" customWidth="true" hidden="false" outlineLevel="0" max="9" min="9" style="3" width="10.89"/>
    <col collapsed="false" customWidth="true" hidden="false" outlineLevel="0" max="10" min="10" style="2" width="8.59"/>
    <col collapsed="false" customWidth="false" hidden="false" outlineLevel="0" max="257" min="11" style="2" width="8.99"/>
  </cols>
  <sheetData>
    <row r="1" customFormat="false" ht="15.6" hidden="false" customHeight="false" outlineLevel="0" collapsed="false">
      <c r="B1" s="4" t="s">
        <v>0</v>
      </c>
    </row>
    <row r="2" customFormat="false" ht="16.2" hidden="false" customHeight="false" outlineLevel="0" collapsed="false">
      <c r="B2" s="4" t="s">
        <v>1</v>
      </c>
    </row>
    <row r="3" s="7" customFormat="true" ht="14.25" hidden="false" customHeight="true" outlineLevel="0" collapsed="false">
      <c r="A3" s="5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</row>
    <row r="4" s="9" customFormat="true" ht="14.25" hidden="false" customHeight="true" outlineLevel="0" collapsed="false">
      <c r="A4" s="8" t="s">
        <v>2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</row>
    <row r="5" s="9" customFormat="true" ht="15.6" hidden="false" customHeight="true" outlineLevel="0" collapsed="false">
      <c r="A5" s="8" t="s">
        <v>3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DF5" s="10"/>
    </row>
    <row r="6" s="9" customFormat="true" ht="15.6" hidden="false" customHeight="true" outlineLevel="0" collapsed="false">
      <c r="A6" s="8" t="s">
        <v>4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DF6" s="10"/>
    </row>
    <row r="7" s="9" customFormat="true" ht="15.6" hidden="false" customHeight="false" outlineLevel="0" collapsed="false">
      <c r="A7" s="11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DF7" s="10"/>
    </row>
    <row r="9" s="1" customFormat="true" ht="16.2" hidden="false" customHeight="false" outlineLevel="0" collapsed="false">
      <c r="A9" s="1" t="s">
        <v>5</v>
      </c>
      <c r="B9" s="1" t="s">
        <v>6</v>
      </c>
      <c r="C9" s="13" t="s">
        <v>7</v>
      </c>
      <c r="E9" s="1" t="s">
        <v>8</v>
      </c>
      <c r="F9" s="13" t="s">
        <v>9</v>
      </c>
      <c r="H9" s="14" t="s">
        <v>10</v>
      </c>
      <c r="I9" s="13" t="s">
        <v>11</v>
      </c>
      <c r="K9" s="1" t="s">
        <v>12</v>
      </c>
    </row>
    <row r="11" customFormat="false" ht="15.6" hidden="false" customHeight="false" outlineLevel="0" collapsed="false">
      <c r="A11" s="1" t="n">
        <v>0</v>
      </c>
      <c r="B11" s="2" t="s">
        <v>13</v>
      </c>
      <c r="C11" s="15" t="n">
        <v>18.5484666666667</v>
      </c>
      <c r="D11" s="16"/>
      <c r="E11" s="17" t="s">
        <v>14</v>
      </c>
      <c r="F11" s="18" t="n">
        <v>31.2856</v>
      </c>
      <c r="H11" s="19" t="n">
        <v>3.33332970114952E-008</v>
      </c>
      <c r="I11" s="20" t="n">
        <v>0.999999976895119</v>
      </c>
    </row>
    <row r="12" customFormat="false" ht="15.6" hidden="false" customHeight="false" outlineLevel="0" collapsed="false">
      <c r="A12" s="1" t="n">
        <v>12</v>
      </c>
      <c r="B12" s="2" t="s">
        <v>15</v>
      </c>
      <c r="C12" s="15" t="n">
        <v>18.3101666666667</v>
      </c>
      <c r="D12" s="21"/>
      <c r="E12" s="17" t="s">
        <v>16</v>
      </c>
      <c r="F12" s="18" t="n">
        <v>31.5421333333333</v>
      </c>
      <c r="H12" s="19" t="n">
        <v>0.494833366666601</v>
      </c>
      <c r="I12" s="19" t="n">
        <v>0.709643638218467</v>
      </c>
    </row>
    <row r="13" customFormat="false" ht="15.6" hidden="false" customHeight="false" outlineLevel="0" collapsed="false">
      <c r="A13" s="1" t="n">
        <v>18</v>
      </c>
      <c r="B13" s="2" t="s">
        <v>17</v>
      </c>
      <c r="C13" s="15" t="n">
        <v>18.6540666666667</v>
      </c>
      <c r="D13" s="21"/>
      <c r="E13" s="17" t="s">
        <v>18</v>
      </c>
      <c r="F13" s="18" t="n">
        <v>31.0405333333333</v>
      </c>
      <c r="H13" s="19" t="n">
        <v>-0.3506666333334</v>
      </c>
      <c r="I13" s="19" t="n">
        <v>1.2751497060297</v>
      </c>
    </row>
    <row r="14" customFormat="false" ht="15.6" hidden="false" customHeight="false" outlineLevel="0" collapsed="false">
      <c r="A14" s="1" t="n">
        <v>24</v>
      </c>
      <c r="B14" s="2" t="s">
        <v>19</v>
      </c>
      <c r="C14" s="15" t="n">
        <v>18.9113333333333</v>
      </c>
      <c r="D14" s="21"/>
      <c r="E14" s="17" t="s">
        <v>20</v>
      </c>
      <c r="F14" s="18" t="n">
        <v>32.0299666666667</v>
      </c>
      <c r="H14" s="19" t="n">
        <v>0.381500033333403</v>
      </c>
      <c r="I14" s="19" t="n">
        <v>0.76763902758767</v>
      </c>
    </row>
    <row r="15" customFormat="false" ht="15.6" hidden="false" customHeight="false" outlineLevel="0" collapsed="false">
      <c r="A15" s="1" t="n">
        <v>48</v>
      </c>
      <c r="B15" s="2" t="s">
        <v>21</v>
      </c>
      <c r="C15" s="15" t="n">
        <v>22.0665</v>
      </c>
      <c r="D15" s="21"/>
      <c r="E15" s="17" t="s">
        <v>22</v>
      </c>
      <c r="F15" s="18" t="n">
        <v>34.5061</v>
      </c>
      <c r="H15" s="19" t="n">
        <v>-0.297533299999998</v>
      </c>
      <c r="I15" s="19" t="n">
        <v>1.22904121819731</v>
      </c>
    </row>
    <row r="16" customFormat="false" ht="15.6" hidden="false" customHeight="false" outlineLevel="0" collapsed="false">
      <c r="A16" s="1" t="n">
        <v>72</v>
      </c>
      <c r="B16" s="2" t="s">
        <v>23</v>
      </c>
      <c r="C16" s="15" t="n">
        <v>17.423</v>
      </c>
      <c r="D16" s="21"/>
      <c r="E16" s="17" t="s">
        <v>24</v>
      </c>
      <c r="F16" s="18" t="n">
        <v>30.0729</v>
      </c>
      <c r="H16" s="19" t="n">
        <v>-0.0872332999999976</v>
      </c>
      <c r="I16" s="19" t="n">
        <v>1.06233096346031</v>
      </c>
    </row>
    <row r="17" customFormat="false" ht="15.6" hidden="false" customHeight="false" outlineLevel="0" collapsed="false">
      <c r="A17" s="1" t="n">
        <v>120</v>
      </c>
      <c r="B17" s="2" t="s">
        <v>25</v>
      </c>
      <c r="C17" s="15" t="n">
        <v>19.6357666666667</v>
      </c>
      <c r="D17" s="21"/>
      <c r="E17" s="17" t="s">
        <v>26</v>
      </c>
      <c r="F17" s="18" t="n">
        <v>32.4945333333333</v>
      </c>
      <c r="H17" s="19" t="n">
        <v>0.1216333666666</v>
      </c>
      <c r="I17" s="19" t="n">
        <v>0.919146437276987</v>
      </c>
    </row>
    <row r="18" customFormat="false" ht="15.6" hidden="false" customHeight="false" outlineLevel="0" collapsed="false">
      <c r="C18" s="15"/>
      <c r="D18" s="21"/>
      <c r="E18" s="17"/>
      <c r="F18" s="18"/>
      <c r="H18" s="19"/>
      <c r="I18" s="19"/>
    </row>
    <row r="19" customFormat="false" ht="15.6" hidden="false" customHeight="false" outlineLevel="0" collapsed="false">
      <c r="C19" s="15"/>
      <c r="D19" s="15"/>
      <c r="F19" s="19"/>
      <c r="H19" s="19"/>
      <c r="I19" s="19"/>
    </row>
    <row r="20" customFormat="false" ht="15.6" hidden="false" customHeight="false" outlineLevel="0" collapsed="false">
      <c r="A20" s="1" t="n">
        <v>0</v>
      </c>
      <c r="B20" s="2" t="s">
        <v>13</v>
      </c>
      <c r="C20" s="15" t="n">
        <v>18.5484666666667</v>
      </c>
      <c r="D20" s="15"/>
      <c r="E20" s="2" t="s">
        <v>27</v>
      </c>
      <c r="F20" s="19" t="n">
        <v>30.0598666666667</v>
      </c>
      <c r="H20" s="19" t="n">
        <v>-3.37507799486048E-014</v>
      </c>
      <c r="I20" s="20" t="n">
        <v>1.00000000000002</v>
      </c>
    </row>
    <row r="21" customFormat="false" ht="15.6" hidden="false" customHeight="false" outlineLevel="0" collapsed="false">
      <c r="A21" s="1" t="n">
        <v>12</v>
      </c>
      <c r="B21" s="2" t="s">
        <v>15</v>
      </c>
      <c r="C21" s="15" t="n">
        <v>18.3101666666667</v>
      </c>
      <c r="D21" s="15"/>
      <c r="E21" s="2" t="s">
        <v>28</v>
      </c>
      <c r="F21" s="19" t="n">
        <v>30.0498358</v>
      </c>
      <c r="H21" s="19" t="n">
        <v>0.228269133333301</v>
      </c>
      <c r="I21" s="19" t="n">
        <v>0.853658450396636</v>
      </c>
    </row>
    <row r="22" customFormat="false" ht="15.6" hidden="false" customHeight="false" outlineLevel="0" collapsed="false">
      <c r="A22" s="1" t="n">
        <v>18</v>
      </c>
      <c r="B22" s="2" t="s">
        <v>17</v>
      </c>
      <c r="C22" s="15" t="n">
        <v>18.0838333333333</v>
      </c>
      <c r="D22" s="15"/>
      <c r="E22" s="2" t="s">
        <v>29</v>
      </c>
      <c r="F22" s="19" t="n">
        <v>29.9784786</v>
      </c>
      <c r="H22" s="19" t="n">
        <v>0.3832452666667</v>
      </c>
      <c r="I22" s="19" t="n">
        <v>0.766710973368252</v>
      </c>
    </row>
    <row r="23" customFormat="false" ht="15.6" hidden="false" customHeight="false" outlineLevel="0" collapsed="false">
      <c r="A23" s="1" t="n">
        <v>24</v>
      </c>
      <c r="B23" s="2" t="s">
        <v>19</v>
      </c>
      <c r="C23" s="15" t="n">
        <v>18.9113333333333</v>
      </c>
      <c r="D23" s="15"/>
      <c r="E23" s="2" t="s">
        <v>30</v>
      </c>
      <c r="F23" s="19" t="n">
        <v>30.7672333333333</v>
      </c>
      <c r="H23" s="19" t="n">
        <v>0.344500000000002</v>
      </c>
      <c r="I23" s="19" t="n">
        <v>0.787580884009822</v>
      </c>
    </row>
    <row r="24" customFormat="false" ht="15.6" hidden="false" customHeight="false" outlineLevel="0" collapsed="false">
      <c r="A24" s="1" t="n">
        <v>48</v>
      </c>
      <c r="B24" s="2" t="s">
        <v>21</v>
      </c>
      <c r="C24" s="15" t="n">
        <v>22.06648575</v>
      </c>
      <c r="D24" s="15"/>
      <c r="E24" s="2" t="s">
        <v>31</v>
      </c>
      <c r="F24" s="19" t="n">
        <v>33.7697666666667</v>
      </c>
      <c r="H24" s="19" t="n">
        <v>0.191880916666671</v>
      </c>
      <c r="I24" s="19" t="n">
        <v>0.875463589469865</v>
      </c>
    </row>
    <row r="25" customFormat="false" ht="15.6" hidden="false" customHeight="false" outlineLevel="0" collapsed="false">
      <c r="A25" s="1" t="n">
        <v>72</v>
      </c>
      <c r="B25" s="2" t="s">
        <v>23</v>
      </c>
      <c r="C25" s="15" t="n">
        <v>17.423135</v>
      </c>
      <c r="D25" s="15"/>
      <c r="E25" s="2" t="s">
        <v>32</v>
      </c>
      <c r="F25" s="19" t="n">
        <v>29.224326</v>
      </c>
      <c r="H25" s="19" t="n">
        <v>0.289791000000003</v>
      </c>
      <c r="I25" s="19" t="n">
        <v>0.818020554780439</v>
      </c>
    </row>
    <row r="26" customFormat="false" ht="15.6" hidden="false" customHeight="false" outlineLevel="0" collapsed="false">
      <c r="A26" s="1" t="n">
        <v>120</v>
      </c>
      <c r="B26" s="2" t="s">
        <v>25</v>
      </c>
      <c r="C26" s="15" t="n">
        <v>19.3741333333333</v>
      </c>
      <c r="D26" s="15"/>
      <c r="E26" s="2" t="s">
        <v>33</v>
      </c>
      <c r="F26" s="19" t="n">
        <v>31.2850333333333</v>
      </c>
      <c r="H26" s="19" t="n">
        <v>0.399499999999998</v>
      </c>
      <c r="I26" s="19" t="n">
        <v>0.758120982441022</v>
      </c>
    </row>
    <row r="27" customFormat="false" ht="15.6" hidden="false" customHeight="false" outlineLevel="0" collapsed="false">
      <c r="C27" s="15"/>
      <c r="D27" s="15"/>
      <c r="F27" s="19"/>
      <c r="H27" s="19"/>
      <c r="I27" s="19"/>
    </row>
    <row r="28" customFormat="false" ht="15.6" hidden="false" customHeight="false" outlineLevel="0" collapsed="false">
      <c r="C28" s="15"/>
      <c r="D28" s="15"/>
      <c r="F28" s="19"/>
      <c r="H28" s="19"/>
      <c r="I28" s="19"/>
    </row>
    <row r="29" customFormat="false" ht="15.6" hidden="false" customHeight="false" outlineLevel="0" collapsed="false">
      <c r="A29" s="1" t="n">
        <v>0</v>
      </c>
      <c r="B29" s="2" t="s">
        <v>13</v>
      </c>
      <c r="C29" s="15" t="n">
        <v>18.4389666666667</v>
      </c>
      <c r="D29" s="15"/>
      <c r="E29" s="2" t="s">
        <v>34</v>
      </c>
      <c r="F29" s="19" t="n">
        <v>22.3499333333333</v>
      </c>
      <c r="H29" s="19" t="n">
        <v>-3.33336513946847E-009</v>
      </c>
      <c r="I29" s="20" t="n">
        <v>1.00000000231051</v>
      </c>
    </row>
    <row r="30" customFormat="false" ht="15.6" hidden="false" customHeight="false" outlineLevel="0" collapsed="false">
      <c r="A30" s="1" t="n">
        <v>12</v>
      </c>
      <c r="B30" s="2" t="s">
        <v>15</v>
      </c>
      <c r="C30" s="15" t="n">
        <v>18.0136</v>
      </c>
      <c r="D30" s="15"/>
      <c r="E30" s="2" t="s">
        <v>35</v>
      </c>
      <c r="F30" s="19" t="n">
        <v>21.6581333333333</v>
      </c>
      <c r="H30" s="19" t="n">
        <v>-0.266433336666665</v>
      </c>
      <c r="I30" s="19" t="n">
        <v>1.20283048413198</v>
      </c>
    </row>
    <row r="31" customFormat="false" ht="15.6" hidden="false" customHeight="false" outlineLevel="0" collapsed="false">
      <c r="A31" s="1" t="n">
        <v>18</v>
      </c>
      <c r="B31" s="2" t="s">
        <v>17</v>
      </c>
      <c r="C31" s="15" t="n">
        <v>17.4047333333333</v>
      </c>
      <c r="D31" s="15"/>
      <c r="E31" s="2" t="s">
        <v>36</v>
      </c>
      <c r="F31" s="19" t="n">
        <v>21.6504666666667</v>
      </c>
      <c r="H31" s="19" t="n">
        <v>0.334766663333398</v>
      </c>
      <c r="I31" s="19" t="n">
        <v>0.792912369232434</v>
      </c>
    </row>
    <row r="32" customFormat="false" ht="15.6" hidden="false" customHeight="false" outlineLevel="0" collapsed="false">
      <c r="A32" s="1" t="n">
        <v>24</v>
      </c>
      <c r="B32" s="2" t="s">
        <v>19</v>
      </c>
      <c r="C32" s="15" t="n">
        <v>18.8237666666667</v>
      </c>
      <c r="D32" s="15"/>
      <c r="E32" s="2" t="s">
        <v>37</v>
      </c>
      <c r="F32" s="19" t="n">
        <v>22.1483666666667</v>
      </c>
      <c r="H32" s="19" t="n">
        <v>-0.586366670000028</v>
      </c>
      <c r="I32" s="19" t="n">
        <v>1.50146065467437</v>
      </c>
    </row>
    <row r="33" customFormat="false" ht="15.6" hidden="false" customHeight="false" outlineLevel="0" collapsed="false">
      <c r="A33" s="1" t="n">
        <v>48</v>
      </c>
      <c r="B33" s="2" t="s">
        <v>21</v>
      </c>
      <c r="C33" s="15" t="n">
        <v>18.7278</v>
      </c>
      <c r="D33" s="15"/>
      <c r="E33" s="2" t="s">
        <v>38</v>
      </c>
      <c r="F33" s="19" t="n">
        <v>22.7287333333333</v>
      </c>
      <c r="H33" s="19" t="n">
        <v>0.0899666633333358</v>
      </c>
      <c r="I33" s="19" t="n">
        <v>0.93954445922042</v>
      </c>
    </row>
    <row r="34" customFormat="false" ht="15.6" hidden="false" customHeight="false" outlineLevel="0" collapsed="false">
      <c r="A34" s="1" t="n">
        <v>72</v>
      </c>
      <c r="B34" s="2" t="s">
        <v>23</v>
      </c>
      <c r="C34" s="15" t="n">
        <v>17.9873333333333</v>
      </c>
      <c r="D34" s="15"/>
      <c r="E34" s="2" t="s">
        <v>39</v>
      </c>
      <c r="F34" s="19" t="n">
        <v>22.0061666666667</v>
      </c>
      <c r="H34" s="19" t="n">
        <v>0.107866663333362</v>
      </c>
      <c r="I34" s="19" t="n">
        <v>0.927959236295975</v>
      </c>
    </row>
    <row r="35" customFormat="false" ht="15.6" hidden="false" customHeight="false" outlineLevel="0" collapsed="false">
      <c r="A35" s="1" t="n">
        <v>120</v>
      </c>
      <c r="B35" s="2" t="s">
        <v>25</v>
      </c>
      <c r="C35" s="15" t="n">
        <v>18.0040666666667</v>
      </c>
      <c r="D35" s="15"/>
      <c r="E35" s="2" t="s">
        <v>40</v>
      </c>
      <c r="F35" s="19" t="n">
        <v>21.9236333333333</v>
      </c>
      <c r="H35" s="19" t="n">
        <v>0.00859999666660061</v>
      </c>
      <c r="I35" s="19" t="n">
        <v>0.994056668445271</v>
      </c>
    </row>
    <row r="36" customFormat="false" ht="15.6" hidden="false" customHeight="false" outlineLevel="0" collapsed="false">
      <c r="C36" s="15"/>
      <c r="D36" s="15"/>
      <c r="F36" s="19"/>
      <c r="H36" s="19"/>
      <c r="I36" s="19"/>
    </row>
    <row r="37" customFormat="false" ht="15.6" hidden="false" customHeight="false" outlineLevel="0" collapsed="false">
      <c r="C37" s="15"/>
      <c r="D37" s="15"/>
      <c r="F37" s="19"/>
      <c r="H37" s="19"/>
      <c r="I37" s="19"/>
    </row>
    <row r="38" customFormat="false" ht="15.6" hidden="false" customHeight="false" outlineLevel="0" collapsed="false">
      <c r="A38" s="1" t="n">
        <v>0</v>
      </c>
      <c r="B38" s="17" t="s">
        <v>13</v>
      </c>
      <c r="C38" s="21" t="n">
        <v>20.8831333333333</v>
      </c>
      <c r="D38" s="21"/>
      <c r="E38" s="17" t="s">
        <v>41</v>
      </c>
      <c r="F38" s="18" t="n">
        <v>31.585</v>
      </c>
      <c r="G38" s="17"/>
      <c r="H38" s="19" t="n">
        <v>-3.33333005642089E-008</v>
      </c>
      <c r="I38" s="20" t="n">
        <v>1.00000002310488</v>
      </c>
    </row>
    <row r="39" customFormat="false" ht="15.6" hidden="false" customHeight="false" outlineLevel="0" collapsed="false">
      <c r="A39" s="1" t="n">
        <v>12</v>
      </c>
      <c r="B39" s="17" t="s">
        <v>15</v>
      </c>
      <c r="C39" s="21" t="n">
        <v>19.6525</v>
      </c>
      <c r="D39" s="21"/>
      <c r="E39" s="17" t="s">
        <v>42</v>
      </c>
      <c r="F39" s="18" t="n">
        <v>29.9253666666667</v>
      </c>
      <c r="G39" s="17"/>
      <c r="H39" s="19" t="n">
        <v>-0.429000033333299</v>
      </c>
      <c r="I39" s="19" t="n">
        <v>1.34630010038289</v>
      </c>
    </row>
    <row r="40" customFormat="false" ht="15.6" hidden="false" customHeight="false" outlineLevel="0" collapsed="false">
      <c r="A40" s="1" t="n">
        <v>18</v>
      </c>
      <c r="B40" s="2" t="s">
        <v>17</v>
      </c>
      <c r="C40" s="15" t="n">
        <v>19.2443</v>
      </c>
      <c r="D40" s="21"/>
      <c r="E40" s="2" t="s">
        <v>43</v>
      </c>
      <c r="F40" s="19" t="n">
        <v>29.8988</v>
      </c>
      <c r="H40" s="19" t="n">
        <v>-0.0473666999999978</v>
      </c>
      <c r="I40" s="19" t="n">
        <v>1.03337701504883</v>
      </c>
    </row>
    <row r="41" customFormat="false" ht="15.6" hidden="false" customHeight="false" outlineLevel="0" collapsed="false">
      <c r="A41" s="1" t="n">
        <v>24</v>
      </c>
      <c r="B41" s="17" t="s">
        <v>19</v>
      </c>
      <c r="C41" s="21" t="n">
        <v>20.2287</v>
      </c>
      <c r="D41" s="21"/>
      <c r="E41" s="17" t="s">
        <v>44</v>
      </c>
      <c r="F41" s="18" t="n">
        <v>30.6999333333333</v>
      </c>
      <c r="G41" s="17"/>
      <c r="H41" s="19" t="n">
        <v>-0.230633366666702</v>
      </c>
      <c r="I41" s="19" t="n">
        <v>1.17334995595433</v>
      </c>
    </row>
    <row r="42" customFormat="false" ht="15.6" hidden="false" customHeight="false" outlineLevel="0" collapsed="false">
      <c r="A42" s="1" t="n">
        <v>48</v>
      </c>
      <c r="B42" s="17" t="s">
        <v>21</v>
      </c>
      <c r="C42" s="21" t="n">
        <v>20.955633333333</v>
      </c>
      <c r="D42" s="21"/>
      <c r="E42" s="17" t="s">
        <v>45</v>
      </c>
      <c r="F42" s="18" t="n">
        <v>32.1328</v>
      </c>
      <c r="G42" s="17"/>
      <c r="H42" s="19" t="n">
        <v>0.475299966667002</v>
      </c>
      <c r="I42" s="19" t="n">
        <v>0.719317213265971</v>
      </c>
    </row>
    <row r="43" customFormat="false" ht="15.6" hidden="false" customHeight="false" outlineLevel="0" collapsed="false">
      <c r="A43" s="1" t="n">
        <v>72</v>
      </c>
      <c r="B43" s="17" t="s">
        <v>23</v>
      </c>
      <c r="C43" s="21" t="n">
        <v>21.489</v>
      </c>
      <c r="D43" s="21"/>
      <c r="E43" s="17" t="s">
        <v>46</v>
      </c>
      <c r="F43" s="18" t="n">
        <v>32.4363666666667</v>
      </c>
      <c r="G43" s="17"/>
      <c r="H43" s="19" t="n">
        <v>0.245499966666699</v>
      </c>
      <c r="I43" s="19" t="n">
        <v>0.843523422020405</v>
      </c>
    </row>
    <row r="44" customFormat="false" ht="15.6" hidden="false" customHeight="false" outlineLevel="0" collapsed="false">
      <c r="A44" s="1" t="n">
        <v>120</v>
      </c>
      <c r="B44" s="2" t="s">
        <v>25</v>
      </c>
      <c r="C44" s="15" t="n">
        <v>19.12246667</v>
      </c>
      <c r="D44" s="15"/>
      <c r="E44" s="2" t="s">
        <v>47</v>
      </c>
      <c r="F44" s="19" t="n">
        <v>29.4829</v>
      </c>
      <c r="H44" s="19" t="n">
        <v>-0.341433370000001</v>
      </c>
      <c r="I44" s="19" t="n">
        <v>1.26701479411758</v>
      </c>
    </row>
    <row r="45" customFormat="false" ht="15.6" hidden="false" customHeight="false" outlineLevel="0" collapsed="false">
      <c r="C45" s="15"/>
      <c r="D45" s="15"/>
      <c r="F45" s="19"/>
      <c r="H45" s="19"/>
      <c r="I45" s="19"/>
    </row>
    <row r="46" customFormat="false" ht="15.6" hidden="false" customHeight="false" outlineLevel="0" collapsed="false">
      <c r="C46" s="15"/>
      <c r="D46" s="15"/>
      <c r="F46" s="19"/>
      <c r="H46" s="19"/>
      <c r="I46" s="19"/>
    </row>
    <row r="47" customFormat="false" ht="15.6" hidden="false" customHeight="false" outlineLevel="0" collapsed="false">
      <c r="A47" s="1" t="n">
        <v>0</v>
      </c>
      <c r="B47" s="2" t="s">
        <v>13</v>
      </c>
      <c r="C47" s="15" t="n">
        <v>17.2291</v>
      </c>
      <c r="D47" s="15"/>
      <c r="E47" s="2" t="s">
        <v>48</v>
      </c>
      <c r="F47" s="19" t="n">
        <v>29.0485333333333</v>
      </c>
      <c r="H47" s="19" t="n">
        <v>3.33333005642089E-008</v>
      </c>
      <c r="I47" s="20" t="n">
        <v>0.999999976895117</v>
      </c>
    </row>
    <row r="48" customFormat="false" ht="15.6" hidden="false" customHeight="false" outlineLevel="0" collapsed="false">
      <c r="A48" s="1" t="n">
        <v>12</v>
      </c>
      <c r="B48" s="2" t="s">
        <v>15</v>
      </c>
      <c r="C48" s="15" t="n">
        <v>16.0012</v>
      </c>
      <c r="D48" s="15"/>
      <c r="E48" s="2" t="s">
        <v>49</v>
      </c>
      <c r="F48" s="19" t="n">
        <v>28.3709333333333</v>
      </c>
      <c r="H48" s="19" t="n">
        <v>0.550300033333301</v>
      </c>
      <c r="I48" s="19" t="n">
        <v>0.682878097322639</v>
      </c>
    </row>
    <row r="49" customFormat="false" ht="15.6" hidden="false" customHeight="false" outlineLevel="0" collapsed="false">
      <c r="A49" s="1" t="n">
        <v>18</v>
      </c>
      <c r="B49" s="2" t="s">
        <v>17</v>
      </c>
      <c r="C49" s="15" t="n">
        <v>15.8562666666667</v>
      </c>
      <c r="D49" s="15"/>
      <c r="E49" s="2" t="s">
        <v>50</v>
      </c>
      <c r="F49" s="19" t="n">
        <v>28.3980333333333</v>
      </c>
      <c r="H49" s="19" t="n">
        <v>0.722333366666598</v>
      </c>
      <c r="I49" s="19" t="n">
        <v>0.606116336733831</v>
      </c>
    </row>
    <row r="50" customFormat="false" ht="15.6" hidden="false" customHeight="false" outlineLevel="0" collapsed="false">
      <c r="A50" s="1" t="n">
        <v>24</v>
      </c>
      <c r="B50" s="2" t="s">
        <v>19</v>
      </c>
      <c r="C50" s="15" t="n">
        <v>17.0408666666667</v>
      </c>
      <c r="D50" s="15"/>
      <c r="E50" s="2" t="s">
        <v>51</v>
      </c>
      <c r="F50" s="19" t="n">
        <v>29.397</v>
      </c>
      <c r="H50" s="19" t="n">
        <v>0.536700033333329</v>
      </c>
      <c r="I50" s="19" t="n">
        <v>0.689345891109222</v>
      </c>
    </row>
    <row r="51" customFormat="false" ht="15.6" hidden="false" customHeight="false" outlineLevel="0" collapsed="false">
      <c r="A51" s="1" t="n">
        <v>48</v>
      </c>
      <c r="B51" s="2" t="s">
        <v>21</v>
      </c>
      <c r="C51" s="15" t="n">
        <v>17.6574333333333</v>
      </c>
      <c r="D51" s="15"/>
      <c r="E51" s="2" t="s">
        <v>52</v>
      </c>
      <c r="F51" s="19" t="n">
        <v>29.9802</v>
      </c>
      <c r="H51" s="19" t="n">
        <v>0.503333366666666</v>
      </c>
      <c r="I51" s="19" t="n">
        <v>0.705474887259093</v>
      </c>
    </row>
    <row r="52" customFormat="false" ht="15.6" hidden="false" customHeight="false" outlineLevel="0" collapsed="false">
      <c r="A52" s="1" t="n">
        <v>72</v>
      </c>
      <c r="B52" s="2" t="s">
        <v>23</v>
      </c>
      <c r="C52" s="15" t="n">
        <v>16.7766</v>
      </c>
      <c r="D52" s="15"/>
      <c r="E52" s="2" t="s">
        <v>53</v>
      </c>
      <c r="F52" s="19" t="n">
        <v>28.7923333333333</v>
      </c>
      <c r="H52" s="19" t="n">
        <v>0.196300033333298</v>
      </c>
      <c r="I52" s="19" t="n">
        <v>0.872786061333378</v>
      </c>
    </row>
    <row r="53" customFormat="false" ht="15.6" hidden="false" customHeight="false" outlineLevel="0" collapsed="false">
      <c r="A53" s="1" t="n">
        <v>120</v>
      </c>
      <c r="B53" s="2" t="s">
        <v>25</v>
      </c>
      <c r="C53" s="15" t="n">
        <v>15.0891333333333</v>
      </c>
      <c r="D53" s="15"/>
      <c r="E53" s="2" t="s">
        <v>54</v>
      </c>
      <c r="F53" s="19" t="n">
        <v>27.0538666666667</v>
      </c>
      <c r="H53" s="19" t="n">
        <v>0.145300033333399</v>
      </c>
      <c r="I53" s="19" t="n">
        <v>0.904191315816753</v>
      </c>
    </row>
    <row r="54" customFormat="false" ht="15.6" hidden="false" customHeight="false" outlineLevel="0" collapsed="false">
      <c r="C54" s="15"/>
      <c r="D54" s="15"/>
      <c r="F54" s="19"/>
      <c r="H54" s="19"/>
      <c r="I54" s="19"/>
    </row>
    <row r="55" customFormat="false" ht="15.6" hidden="false" customHeight="false" outlineLevel="0" collapsed="false">
      <c r="C55" s="15"/>
      <c r="D55" s="15"/>
      <c r="F55" s="19"/>
      <c r="H55" s="19"/>
      <c r="I55" s="19"/>
    </row>
    <row r="56" customFormat="false" ht="15.6" hidden="false" customHeight="false" outlineLevel="0" collapsed="false">
      <c r="A56" s="1" t="n">
        <v>0</v>
      </c>
      <c r="B56" s="2" t="s">
        <v>13</v>
      </c>
      <c r="C56" s="15" t="n">
        <v>18.2002333333333</v>
      </c>
      <c r="D56" s="15"/>
      <c r="E56" s="2" t="s">
        <v>55</v>
      </c>
      <c r="F56" s="19" t="n">
        <v>24.5545</v>
      </c>
      <c r="H56" s="19" t="n">
        <v>-3.33330074653304E-009</v>
      </c>
      <c r="I56" s="20" t="n">
        <v>1.00000000231047</v>
      </c>
    </row>
    <row r="57" customFormat="false" ht="15.6" hidden="false" customHeight="false" outlineLevel="0" collapsed="false">
      <c r="A57" s="1" t="n">
        <v>12</v>
      </c>
      <c r="B57" s="2" t="s">
        <v>15</v>
      </c>
      <c r="C57" s="15" t="n">
        <v>17.6663666666667</v>
      </c>
      <c r="D57" s="15"/>
      <c r="E57" s="2" t="s">
        <v>56</v>
      </c>
      <c r="F57" s="19" t="n">
        <v>24.6142666666667</v>
      </c>
      <c r="H57" s="19" t="n">
        <v>0.59363333</v>
      </c>
      <c r="I57" s="19" t="n">
        <v>0.662671909346784</v>
      </c>
    </row>
    <row r="58" customFormat="false" ht="15.6" hidden="false" customHeight="false" outlineLevel="0" collapsed="false">
      <c r="A58" s="1" t="n">
        <v>18</v>
      </c>
      <c r="B58" s="2" t="s">
        <v>17</v>
      </c>
      <c r="C58" s="15" t="n">
        <v>18.0444333333333</v>
      </c>
      <c r="D58" s="15"/>
      <c r="E58" s="2" t="s">
        <v>57</v>
      </c>
      <c r="F58" s="19" t="n">
        <v>24.5941333333333</v>
      </c>
      <c r="H58" s="19" t="n">
        <v>0.195433330000001</v>
      </c>
      <c r="I58" s="19" t="n">
        <v>0.873310547681111</v>
      </c>
    </row>
    <row r="59" customFormat="false" ht="15.6" hidden="false" customHeight="false" outlineLevel="0" collapsed="false">
      <c r="A59" s="1" t="n">
        <v>24</v>
      </c>
      <c r="B59" s="2" t="s">
        <v>19</v>
      </c>
      <c r="C59" s="15" t="n">
        <v>18.5901333333333</v>
      </c>
      <c r="D59" s="15"/>
      <c r="E59" s="2" t="s">
        <v>58</v>
      </c>
      <c r="F59" s="19" t="n">
        <v>24.8058666666667</v>
      </c>
      <c r="H59" s="19" t="n">
        <v>-0.1385333366666</v>
      </c>
      <c r="I59" s="19" t="n">
        <v>1.10078547341845</v>
      </c>
    </row>
    <row r="60" customFormat="false" ht="15.6" hidden="false" customHeight="false" outlineLevel="0" collapsed="false">
      <c r="A60" s="1" t="n">
        <v>48</v>
      </c>
      <c r="B60" s="2" t="s">
        <v>21</v>
      </c>
      <c r="C60" s="15" t="n">
        <v>18.8126333333333</v>
      </c>
      <c r="D60" s="15"/>
      <c r="E60" s="2" t="s">
        <v>59</v>
      </c>
      <c r="F60" s="19" t="n">
        <v>25.0510666666667</v>
      </c>
      <c r="H60" s="19" t="n">
        <v>-0.1158333366666</v>
      </c>
      <c r="I60" s="19" t="n">
        <v>1.08360077964669</v>
      </c>
    </row>
    <row r="61" customFormat="false" ht="15.6" hidden="false" customHeight="false" outlineLevel="0" collapsed="false">
      <c r="A61" s="1" t="n">
        <v>72</v>
      </c>
      <c r="B61" s="2" t="s">
        <v>23</v>
      </c>
      <c r="C61" s="15" t="n">
        <v>18.4404666666667</v>
      </c>
      <c r="D61" s="15"/>
      <c r="E61" s="2" t="s">
        <v>60</v>
      </c>
      <c r="F61" s="19" t="n">
        <v>24.0266333333333</v>
      </c>
      <c r="H61" s="19" t="n">
        <v>-0.768100003333369</v>
      </c>
      <c r="I61" s="19" t="n">
        <v>1.70302546007107</v>
      </c>
    </row>
    <row r="62" customFormat="false" ht="15.6" hidden="false" customHeight="false" outlineLevel="0" collapsed="false">
      <c r="A62" s="1" t="n">
        <v>120</v>
      </c>
      <c r="B62" s="2" t="s">
        <v>25</v>
      </c>
      <c r="C62" s="15" t="n">
        <v>18.1452333333333</v>
      </c>
      <c r="D62" s="15"/>
      <c r="E62" s="2" t="s">
        <v>57</v>
      </c>
      <c r="F62" s="19" t="n">
        <v>24.6369333333333</v>
      </c>
      <c r="H62" s="19" t="n">
        <v>0.137433329999998</v>
      </c>
      <c r="I62" s="19" t="n">
        <v>0.909135141621378</v>
      </c>
    </row>
    <row r="63" customFormat="false" ht="15.6" hidden="false" customHeight="false" outlineLevel="0" collapsed="false">
      <c r="C63" s="15"/>
      <c r="D63" s="15"/>
      <c r="F63" s="19"/>
      <c r="H63" s="19"/>
      <c r="I63" s="19"/>
    </row>
    <row r="64" customFormat="false" ht="15.6" hidden="false" customHeight="false" outlineLevel="0" collapsed="false">
      <c r="C64" s="15"/>
      <c r="D64" s="15"/>
      <c r="F64" s="19"/>
      <c r="H64" s="19"/>
      <c r="I64" s="19"/>
    </row>
    <row r="65" customFormat="false" ht="15.6" hidden="false" customHeight="false" outlineLevel="0" collapsed="false">
      <c r="A65" s="1" t="n">
        <v>0</v>
      </c>
      <c r="B65" s="2" t="s">
        <v>13</v>
      </c>
      <c r="C65" s="15" t="n">
        <v>19.2961333333333</v>
      </c>
      <c r="D65" s="15"/>
      <c r="E65" s="2" t="s">
        <v>61</v>
      </c>
      <c r="F65" s="19" t="n">
        <v>29.5087666666667</v>
      </c>
      <c r="H65" s="19" t="n">
        <v>3.33333964874782E-008</v>
      </c>
      <c r="I65" s="20" t="n">
        <v>0.999999976895051</v>
      </c>
    </row>
    <row r="66" customFormat="false" ht="15.6" hidden="false" customHeight="false" outlineLevel="0" collapsed="false">
      <c r="A66" s="1" t="n">
        <v>12</v>
      </c>
      <c r="B66" s="2" t="s">
        <v>15</v>
      </c>
      <c r="C66" s="15" t="n">
        <v>18.7317666666667</v>
      </c>
      <c r="D66" s="15"/>
      <c r="E66" s="2" t="s">
        <v>62</v>
      </c>
      <c r="F66" s="19" t="n">
        <v>29.1957666666667</v>
      </c>
      <c r="H66" s="19" t="n">
        <v>0.251366699999998</v>
      </c>
      <c r="I66" s="19" t="n">
        <v>0.840100190887274</v>
      </c>
    </row>
    <row r="67" customFormat="false" ht="15.6" hidden="false" customHeight="false" outlineLevel="0" collapsed="false">
      <c r="A67" s="1" t="n">
        <v>18</v>
      </c>
      <c r="B67" s="2" t="s">
        <v>17</v>
      </c>
      <c r="C67" s="15" t="n">
        <v>19.1119333333333</v>
      </c>
      <c r="D67" s="15"/>
      <c r="E67" s="2" t="s">
        <v>63</v>
      </c>
      <c r="F67" s="19" t="n">
        <v>29.6369333333333</v>
      </c>
      <c r="H67" s="19" t="n">
        <v>0.312366699999998</v>
      </c>
      <c r="I67" s="19" t="n">
        <v>0.805319571262383</v>
      </c>
    </row>
    <row r="68" customFormat="false" ht="15.6" hidden="false" customHeight="false" outlineLevel="0" collapsed="false">
      <c r="A68" s="1" t="n">
        <v>24</v>
      </c>
      <c r="B68" s="2" t="s">
        <v>19</v>
      </c>
      <c r="C68" s="15" t="n">
        <v>19.4024666666667</v>
      </c>
      <c r="D68" s="15"/>
      <c r="E68" s="2" t="s">
        <v>64</v>
      </c>
      <c r="F68" s="19" t="n">
        <v>29.8826333333333</v>
      </c>
      <c r="H68" s="19" t="n">
        <v>0.267533366666598</v>
      </c>
      <c r="I68" s="19" t="n">
        <v>0.830738679394356</v>
      </c>
    </row>
    <row r="69" customFormat="false" ht="15.6" hidden="false" customHeight="false" outlineLevel="0" collapsed="false">
      <c r="A69" s="1" t="n">
        <v>48</v>
      </c>
      <c r="B69" s="2" t="s">
        <v>21</v>
      </c>
      <c r="C69" s="15" t="n">
        <v>19.8337333333333</v>
      </c>
      <c r="D69" s="15"/>
      <c r="E69" s="2" t="s">
        <v>65</v>
      </c>
      <c r="F69" s="19" t="n">
        <v>30.0774333333333</v>
      </c>
      <c r="H69" s="19" t="n">
        <v>0.0310667000000002</v>
      </c>
      <c r="I69" s="19" t="n">
        <v>0.978696401362009</v>
      </c>
    </row>
    <row r="70" customFormat="false" ht="15.6" hidden="false" customHeight="false" outlineLevel="0" collapsed="false">
      <c r="A70" s="1" t="n">
        <v>72</v>
      </c>
      <c r="B70" s="2" t="s">
        <v>23</v>
      </c>
      <c r="C70" s="15" t="n">
        <v>19.4962</v>
      </c>
      <c r="D70" s="15"/>
      <c r="E70" s="2" t="s">
        <v>66</v>
      </c>
      <c r="F70" s="19" t="n">
        <v>29.2053</v>
      </c>
      <c r="H70" s="19" t="n">
        <v>-0.503533300000001</v>
      </c>
      <c r="I70" s="19" t="n">
        <v>1.41768135321603</v>
      </c>
    </row>
    <row r="71" customFormat="false" ht="15.6" hidden="false" customHeight="false" outlineLevel="0" collapsed="false">
      <c r="A71" s="1" t="n">
        <v>120</v>
      </c>
      <c r="B71" s="2" t="s">
        <v>25</v>
      </c>
      <c r="C71" s="15" t="n">
        <v>18.8032666666667</v>
      </c>
      <c r="D71" s="15"/>
      <c r="E71" s="2" t="s">
        <v>67</v>
      </c>
      <c r="F71" s="19" t="n">
        <v>29.2850333333333</v>
      </c>
      <c r="H71" s="19" t="n">
        <v>0.269133366666598</v>
      </c>
      <c r="I71" s="19" t="n">
        <v>0.829817871415652</v>
      </c>
    </row>
    <row r="72" customFormat="false" ht="15.6" hidden="false" customHeight="false" outlineLevel="0" collapsed="false">
      <c r="C72" s="15"/>
      <c r="D72" s="15"/>
      <c r="F72" s="19"/>
      <c r="H72" s="19"/>
      <c r="I72" s="19"/>
    </row>
    <row r="73" customFormat="false" ht="15.6" hidden="false" customHeight="false" outlineLevel="0" collapsed="false">
      <c r="C73" s="15"/>
      <c r="D73" s="15"/>
      <c r="F73" s="19"/>
      <c r="H73" s="19"/>
      <c r="I73" s="19"/>
    </row>
    <row r="74" customFormat="false" ht="15.6" hidden="false" customHeight="false" outlineLevel="0" collapsed="false">
      <c r="A74" s="1" t="n">
        <v>0</v>
      </c>
      <c r="B74" s="2" t="s">
        <v>13</v>
      </c>
      <c r="C74" s="15" t="n">
        <v>18.9274333333333</v>
      </c>
      <c r="D74" s="15"/>
      <c r="E74" s="2" t="s">
        <v>68</v>
      </c>
      <c r="F74" s="19" t="n">
        <v>33.8279</v>
      </c>
      <c r="H74" s="19" t="n">
        <v>-3.33333023405658E-008</v>
      </c>
      <c r="I74" s="20" t="n">
        <v>1.00000002310489</v>
      </c>
    </row>
    <row r="75" customFormat="false" ht="15.6" hidden="false" customHeight="false" outlineLevel="0" collapsed="false">
      <c r="A75" s="1" t="n">
        <v>12</v>
      </c>
      <c r="B75" s="2" t="s">
        <v>15</v>
      </c>
      <c r="C75" s="15" t="n">
        <v>18.2666333333333</v>
      </c>
      <c r="D75" s="15"/>
      <c r="E75" s="2" t="s">
        <v>69</v>
      </c>
      <c r="F75" s="19" t="n">
        <v>33.3909333333333</v>
      </c>
      <c r="H75" s="19" t="n">
        <v>0.223833300000001</v>
      </c>
      <c r="I75" s="19" t="n">
        <v>0.856287220793665</v>
      </c>
    </row>
    <row r="76" customFormat="false" ht="15.6" hidden="false" customHeight="false" outlineLevel="0" collapsed="false">
      <c r="A76" s="1" t="n">
        <v>18</v>
      </c>
      <c r="B76" s="2" t="s">
        <v>17</v>
      </c>
      <c r="C76" s="15" t="n">
        <v>18.7555666666667</v>
      </c>
      <c r="D76" s="15"/>
      <c r="E76" s="2" t="s">
        <v>70</v>
      </c>
      <c r="F76" s="19" t="n">
        <v>33.9216333333333</v>
      </c>
      <c r="H76" s="19" t="n">
        <v>0.265599966666597</v>
      </c>
      <c r="I76" s="19" t="n">
        <v>0.831852724167319</v>
      </c>
    </row>
    <row r="77" customFormat="false" ht="15.6" hidden="false" customHeight="false" outlineLevel="0" collapsed="false">
      <c r="A77" s="1" t="n">
        <v>24</v>
      </c>
      <c r="B77" s="2" t="s">
        <v>19</v>
      </c>
      <c r="C77" s="15" t="n">
        <v>18.2450333333333</v>
      </c>
      <c r="D77" s="15"/>
      <c r="E77" s="2" t="s">
        <v>71</v>
      </c>
      <c r="F77" s="19" t="n">
        <v>33.0573666666667</v>
      </c>
      <c r="H77" s="19" t="n">
        <v>-0.0881333666665984</v>
      </c>
      <c r="I77" s="19" t="n">
        <v>1.06299393587697</v>
      </c>
    </row>
    <row r="78" customFormat="false" ht="15.6" hidden="false" customHeight="false" outlineLevel="0" collapsed="false">
      <c r="A78" s="1" t="n">
        <v>48</v>
      </c>
      <c r="B78" s="2" t="s">
        <v>21</v>
      </c>
      <c r="C78" s="15" t="n">
        <v>18.5176666666667</v>
      </c>
      <c r="D78" s="15"/>
      <c r="E78" s="2" t="s">
        <v>72</v>
      </c>
      <c r="F78" s="19" t="n">
        <v>33.4692666666667</v>
      </c>
      <c r="H78" s="19" t="n">
        <v>0.0511332999999983</v>
      </c>
      <c r="I78" s="19" t="n">
        <v>0.965177841678763</v>
      </c>
    </row>
    <row r="79" customFormat="false" ht="15.6" hidden="false" customHeight="false" outlineLevel="0" collapsed="false">
      <c r="A79" s="1" t="n">
        <v>72</v>
      </c>
      <c r="B79" s="2" t="s">
        <v>23</v>
      </c>
      <c r="C79" s="15" t="n">
        <v>18.9945</v>
      </c>
      <c r="D79" s="15"/>
      <c r="E79" s="2" t="s">
        <v>73</v>
      </c>
      <c r="F79" s="19" t="n">
        <v>33.8056666666667</v>
      </c>
      <c r="H79" s="19" t="n">
        <v>-0.0893000333332967</v>
      </c>
      <c r="I79" s="19" t="n">
        <v>1.06385389666765</v>
      </c>
    </row>
    <row r="80" customFormat="false" ht="15.6" hidden="false" customHeight="false" outlineLevel="0" collapsed="false">
      <c r="A80" s="1" t="n">
        <v>120</v>
      </c>
      <c r="B80" s="2" t="s">
        <v>25</v>
      </c>
      <c r="C80" s="15" t="n">
        <v>19.3116333333333</v>
      </c>
      <c r="D80" s="15"/>
      <c r="E80" s="2" t="s">
        <v>74</v>
      </c>
      <c r="F80" s="19" t="n">
        <v>34.8006333333333</v>
      </c>
      <c r="H80" s="19" t="n">
        <v>0.5885333</v>
      </c>
      <c r="I80" s="19" t="n">
        <v>0.665018647370594</v>
      </c>
    </row>
    <row r="81" customFormat="false" ht="15.6" hidden="false" customHeight="false" outlineLevel="0" collapsed="false">
      <c r="C81" s="15"/>
      <c r="D81" s="15"/>
      <c r="F81" s="19"/>
      <c r="H81" s="19"/>
      <c r="I81" s="19"/>
    </row>
    <row r="82" customFormat="false" ht="15.6" hidden="false" customHeight="false" outlineLevel="0" collapsed="false">
      <c r="C82" s="15"/>
      <c r="D82" s="15"/>
      <c r="F82" s="19"/>
      <c r="H82" s="19"/>
      <c r="I82" s="19"/>
    </row>
    <row r="83" customFormat="false" ht="15.6" hidden="false" customHeight="false" outlineLevel="0" collapsed="false">
      <c r="A83" s="1" t="n">
        <v>0</v>
      </c>
      <c r="B83" s="2" t="s">
        <v>13</v>
      </c>
      <c r="C83" s="15" t="n">
        <v>19.5300333333333</v>
      </c>
      <c r="D83" s="15"/>
      <c r="E83" s="2" t="s">
        <v>75</v>
      </c>
      <c r="F83" s="19" t="n">
        <v>32.7750333333333</v>
      </c>
      <c r="H83" s="19" t="n">
        <v>3.37507799486048E-014</v>
      </c>
      <c r="I83" s="20" t="n">
        <v>0.999999999999977</v>
      </c>
    </row>
    <row r="84" customFormat="false" ht="15.6" hidden="false" customHeight="false" outlineLevel="0" collapsed="false">
      <c r="A84" s="1" t="n">
        <v>12</v>
      </c>
      <c r="B84" s="2" t="s">
        <v>15</v>
      </c>
      <c r="C84" s="15" t="n">
        <v>18.7508333333333</v>
      </c>
      <c r="D84" s="15"/>
      <c r="E84" s="2" t="s">
        <v>76</v>
      </c>
      <c r="F84" s="19" t="n">
        <v>31.73743</v>
      </c>
      <c r="H84" s="19" t="n">
        <v>-0.2584033333333</v>
      </c>
      <c r="I84" s="19" t="n">
        <v>1.19615415809115</v>
      </c>
    </row>
    <row r="85" customFormat="false" ht="15.6" hidden="false" customHeight="false" outlineLevel="0" collapsed="false">
      <c r="A85" s="1" t="n">
        <v>18</v>
      </c>
      <c r="B85" s="2" t="s">
        <v>17</v>
      </c>
      <c r="C85" s="15" t="n">
        <v>19.1119333333333</v>
      </c>
      <c r="D85" s="15"/>
      <c r="E85" s="2" t="s">
        <v>77</v>
      </c>
      <c r="F85" s="19" t="n">
        <v>32.4792666666667</v>
      </c>
      <c r="H85" s="19" t="n">
        <v>0.122333333333403</v>
      </c>
      <c r="I85" s="19" t="n">
        <v>0.918700594046466</v>
      </c>
    </row>
    <row r="86" customFormat="false" ht="15.6" hidden="false" customHeight="false" outlineLevel="0" collapsed="false">
      <c r="A86" s="1" t="n">
        <v>24</v>
      </c>
      <c r="B86" s="2" t="s">
        <v>19</v>
      </c>
      <c r="C86" s="15" t="n">
        <v>19.0848666666667</v>
      </c>
      <c r="D86" s="15"/>
      <c r="E86" s="2" t="s">
        <v>78</v>
      </c>
      <c r="F86" s="19" t="n">
        <v>32.5933666666667</v>
      </c>
      <c r="H86" s="19" t="n">
        <v>0.263499999999999</v>
      </c>
      <c r="I86" s="19" t="n">
        <v>0.833064438988844</v>
      </c>
    </row>
    <row r="87" customFormat="false" ht="15.6" hidden="false" customHeight="false" outlineLevel="0" collapsed="false">
      <c r="A87" s="1" t="n">
        <v>48</v>
      </c>
      <c r="B87" s="2" t="s">
        <v>21</v>
      </c>
      <c r="C87" s="15" t="n">
        <v>19.4283666666667</v>
      </c>
      <c r="D87" s="15"/>
      <c r="E87" s="2" t="s">
        <v>79</v>
      </c>
      <c r="F87" s="19" t="n">
        <v>32.7850333333333</v>
      </c>
      <c r="H87" s="19" t="n">
        <v>0.111666666666631</v>
      </c>
      <c r="I87" s="19" t="n">
        <v>0.925518243456334</v>
      </c>
    </row>
    <row r="88" customFormat="false" ht="15.6" hidden="false" customHeight="false" outlineLevel="0" collapsed="false">
      <c r="A88" s="1" t="n">
        <v>72</v>
      </c>
      <c r="B88" s="2" t="s">
        <v>23</v>
      </c>
      <c r="C88" s="15" t="n">
        <v>19.4411666666667</v>
      </c>
      <c r="D88" s="15"/>
      <c r="E88" s="2" t="s">
        <v>80</v>
      </c>
      <c r="F88" s="19" t="n">
        <v>32.8931666666667</v>
      </c>
      <c r="H88" s="19" t="n">
        <v>0.207000000000003</v>
      </c>
      <c r="I88" s="19" t="n">
        <v>0.866336856400086</v>
      </c>
    </row>
    <row r="89" customFormat="false" ht="15.6" hidden="false" customHeight="false" outlineLevel="0" collapsed="false">
      <c r="A89" s="1" t="n">
        <v>120</v>
      </c>
      <c r="B89" s="2" t="s">
        <v>25</v>
      </c>
      <c r="C89" s="15" t="n">
        <v>19.5702333333333</v>
      </c>
      <c r="D89" s="15"/>
      <c r="E89" s="2" t="s">
        <v>81</v>
      </c>
      <c r="F89" s="19" t="n">
        <v>32.4866666666667</v>
      </c>
      <c r="H89" s="19" t="n">
        <v>-0.328566666666598</v>
      </c>
      <c r="I89" s="19" t="n">
        <v>1.25576513812976</v>
      </c>
    </row>
    <row r="90" customFormat="false" ht="15.6" hidden="false" customHeight="false" outlineLevel="0" collapsed="false">
      <c r="C90" s="15"/>
      <c r="D90" s="15"/>
      <c r="F90" s="19"/>
      <c r="H90" s="19"/>
      <c r="I90" s="19"/>
    </row>
    <row r="91" customFormat="false" ht="15.6" hidden="false" customHeight="false" outlineLevel="0" collapsed="false">
      <c r="C91" s="15"/>
      <c r="D91" s="15"/>
      <c r="F91" s="19"/>
      <c r="H91" s="19"/>
      <c r="I91" s="19"/>
    </row>
    <row r="92" customFormat="false" ht="15.6" hidden="false" customHeight="false" outlineLevel="0" collapsed="false">
      <c r="A92" s="1" t="n">
        <v>0</v>
      </c>
      <c r="B92" s="2" t="s">
        <v>13</v>
      </c>
      <c r="C92" s="15" t="n">
        <v>21.9902</v>
      </c>
      <c r="D92" s="15"/>
      <c r="E92" s="2" t="s">
        <v>82</v>
      </c>
      <c r="F92" s="19" t="n">
        <v>30.3815</v>
      </c>
      <c r="H92" s="19" t="n">
        <v>0</v>
      </c>
      <c r="I92" s="20" t="n">
        <v>1</v>
      </c>
    </row>
    <row r="93" customFormat="false" ht="15.6" hidden="false" customHeight="false" outlineLevel="0" collapsed="false">
      <c r="A93" s="1" t="n">
        <v>12</v>
      </c>
      <c r="B93" s="2" t="s">
        <v>15</v>
      </c>
      <c r="C93" s="15" t="n">
        <v>21.1266666666667</v>
      </c>
      <c r="D93" s="15"/>
      <c r="E93" s="2" t="s">
        <v>83</v>
      </c>
      <c r="F93" s="19" t="n">
        <v>29.2282</v>
      </c>
      <c r="H93" s="19" t="n">
        <v>-0.289766666666699</v>
      </c>
      <c r="I93" s="19" t="n">
        <v>1.22244255076117</v>
      </c>
    </row>
    <row r="94" customFormat="false" ht="15.6" hidden="false" customHeight="false" outlineLevel="0" collapsed="false">
      <c r="A94" s="1" t="n">
        <v>18</v>
      </c>
      <c r="B94" s="2" t="s">
        <v>17</v>
      </c>
      <c r="C94" s="15" t="n">
        <v>21.6479666666667</v>
      </c>
      <c r="D94" s="15"/>
      <c r="E94" s="2" t="s">
        <v>84</v>
      </c>
      <c r="F94" s="19" t="n">
        <v>30.4993333</v>
      </c>
      <c r="H94" s="19" t="n">
        <v>0.4600666333333</v>
      </c>
      <c r="I94" s="19" t="n">
        <v>0.726952682334151</v>
      </c>
    </row>
    <row r="95" customFormat="false" ht="15.6" hidden="false" customHeight="false" outlineLevel="0" collapsed="false">
      <c r="A95" s="1" t="n">
        <v>24</v>
      </c>
      <c r="B95" s="2" t="s">
        <v>19</v>
      </c>
      <c r="C95" s="15" t="n">
        <v>22.1681</v>
      </c>
      <c r="D95" s="15"/>
      <c r="E95" s="2" t="s">
        <v>85</v>
      </c>
      <c r="F95" s="19" t="n">
        <v>31.0548666666667</v>
      </c>
      <c r="H95" s="19" t="n">
        <v>0.495466666666667</v>
      </c>
      <c r="I95" s="19" t="n">
        <v>0.709332194235197</v>
      </c>
    </row>
    <row r="96" customFormat="false" ht="15.6" hidden="false" customHeight="false" outlineLevel="0" collapsed="false">
      <c r="A96" s="1" t="n">
        <v>48</v>
      </c>
      <c r="B96" s="2" t="s">
        <v>21</v>
      </c>
      <c r="C96" s="15" t="n">
        <v>22.45235</v>
      </c>
      <c r="D96" s="15"/>
      <c r="E96" s="2" t="s">
        <v>86</v>
      </c>
      <c r="F96" s="19" t="n">
        <v>30.9846666666667</v>
      </c>
      <c r="H96" s="19" t="n">
        <v>0.141016666666671</v>
      </c>
      <c r="I96" s="19" t="n">
        <v>0.906879852185747</v>
      </c>
    </row>
    <row r="97" customFormat="false" ht="15.6" hidden="false" customHeight="false" outlineLevel="0" collapsed="false">
      <c r="A97" s="1" t="n">
        <v>72</v>
      </c>
      <c r="B97" s="2" t="s">
        <v>23</v>
      </c>
      <c r="C97" s="15" t="n">
        <v>22.0822</v>
      </c>
      <c r="D97" s="15"/>
      <c r="E97" s="2" t="s">
        <v>87</v>
      </c>
      <c r="F97" s="19" t="n">
        <v>30.03222357</v>
      </c>
      <c r="H97" s="19" t="n">
        <v>-0.44127643</v>
      </c>
      <c r="I97" s="19" t="n">
        <v>1.35780511948138</v>
      </c>
    </row>
    <row r="98" customFormat="false" ht="15.6" hidden="false" customHeight="false" outlineLevel="0" collapsed="false">
      <c r="A98" s="1" t="n">
        <v>120</v>
      </c>
      <c r="B98" s="2" t="s">
        <v>25</v>
      </c>
      <c r="C98" s="15" t="n">
        <v>21.19773333</v>
      </c>
      <c r="D98" s="15"/>
      <c r="E98" s="2" t="s">
        <v>88</v>
      </c>
      <c r="F98" s="19" t="n">
        <v>29.40913333</v>
      </c>
      <c r="H98" s="19" t="n">
        <v>-0.179899999999998</v>
      </c>
      <c r="I98" s="19" t="n">
        <v>1.13280536249012</v>
      </c>
    </row>
    <row r="99" customFormat="false" ht="15.6" hidden="false" customHeight="false" outlineLevel="0" collapsed="false">
      <c r="C99" s="15"/>
      <c r="D99" s="15"/>
      <c r="F99" s="19"/>
      <c r="H99" s="19"/>
      <c r="I99" s="19"/>
    </row>
    <row r="100" customFormat="false" ht="15.6" hidden="false" customHeight="false" outlineLevel="0" collapsed="false">
      <c r="C100" s="15"/>
      <c r="D100" s="15"/>
      <c r="F100" s="19"/>
      <c r="H100" s="19"/>
      <c r="I100" s="19"/>
    </row>
    <row r="101" customFormat="false" ht="15.6" hidden="false" customHeight="false" outlineLevel="0" collapsed="false">
      <c r="A101" s="1" t="n">
        <v>0</v>
      </c>
      <c r="B101" s="2" t="s">
        <v>13</v>
      </c>
      <c r="C101" s="15" t="n">
        <v>17.8764</v>
      </c>
      <c r="D101" s="15"/>
      <c r="E101" s="2" t="s">
        <v>89</v>
      </c>
      <c r="F101" s="19" t="n">
        <v>33.15555</v>
      </c>
      <c r="H101" s="19" t="n">
        <v>0</v>
      </c>
      <c r="I101" s="20" t="n">
        <v>1</v>
      </c>
    </row>
    <row r="102" customFormat="false" ht="15.6" hidden="false" customHeight="false" outlineLevel="0" collapsed="false">
      <c r="A102" s="1" t="n">
        <v>12</v>
      </c>
      <c r="B102" s="2" t="s">
        <v>15</v>
      </c>
      <c r="C102" s="15" t="n">
        <v>17.0391466666667</v>
      </c>
      <c r="D102" s="15"/>
      <c r="E102" s="2" t="s">
        <v>90</v>
      </c>
      <c r="F102" s="19" t="n">
        <v>32.1306333333333</v>
      </c>
      <c r="H102" s="19" t="n">
        <v>-0.18766333333337</v>
      </c>
      <c r="I102" s="19" t="n">
        <v>1.13891756891663</v>
      </c>
    </row>
    <row r="103" customFormat="false" ht="15.6" hidden="false" customHeight="false" outlineLevel="0" collapsed="false">
      <c r="A103" s="1" t="n">
        <v>18</v>
      </c>
      <c r="B103" s="2" t="s">
        <v>17</v>
      </c>
      <c r="C103" s="15" t="n">
        <v>18.5517333333333</v>
      </c>
      <c r="D103" s="15"/>
      <c r="E103" s="2" t="s">
        <v>91</v>
      </c>
      <c r="F103" s="19" t="n">
        <v>33.434333333333</v>
      </c>
      <c r="H103" s="19" t="n">
        <v>-0.396550000000298</v>
      </c>
      <c r="I103" s="19" t="n">
        <v>1.31635626513236</v>
      </c>
    </row>
    <row r="104" customFormat="false" ht="15.6" hidden="false" customHeight="false" outlineLevel="0" collapsed="false">
      <c r="A104" s="1" t="n">
        <v>24</v>
      </c>
      <c r="B104" s="2" t="s">
        <v>19</v>
      </c>
      <c r="C104" s="15" t="n">
        <v>18.5356666666667</v>
      </c>
      <c r="D104" s="15"/>
      <c r="E104" s="2" t="s">
        <v>92</v>
      </c>
      <c r="F104" s="19" t="n">
        <v>33.7327666666667</v>
      </c>
      <c r="H104" s="19" t="n">
        <v>-0.082050000000029</v>
      </c>
      <c r="I104" s="19" t="n">
        <v>1.05852107978455</v>
      </c>
    </row>
    <row r="105" customFormat="false" ht="15.6" hidden="false" customHeight="false" outlineLevel="0" collapsed="false">
      <c r="A105" s="1" t="n">
        <v>48</v>
      </c>
      <c r="B105" s="2" t="s">
        <v>21</v>
      </c>
      <c r="C105" s="15" t="n">
        <v>18.0160333333333</v>
      </c>
      <c r="D105" s="15"/>
      <c r="E105" s="2" t="s">
        <v>93</v>
      </c>
      <c r="F105" s="19" t="n">
        <v>33.263556</v>
      </c>
      <c r="H105" s="19" t="n">
        <v>-0.031627333333299</v>
      </c>
      <c r="I105" s="19" t="n">
        <v>1.02216445829107</v>
      </c>
    </row>
    <row r="106" customFormat="false" ht="15.6" hidden="false" customHeight="false" outlineLevel="0" collapsed="false">
      <c r="A106" s="1" t="n">
        <v>72</v>
      </c>
      <c r="B106" s="2" t="s">
        <v>23</v>
      </c>
      <c r="C106" s="15" t="n">
        <v>18.0849666666667</v>
      </c>
      <c r="D106" s="15"/>
      <c r="E106" s="2" t="s">
        <v>94</v>
      </c>
      <c r="F106" s="19" t="n">
        <v>33.3357333333333</v>
      </c>
      <c r="H106" s="19" t="n">
        <v>-0.0283833333333607</v>
      </c>
      <c r="I106" s="19" t="n">
        <v>1.01986863264253</v>
      </c>
    </row>
    <row r="107" customFormat="false" ht="15.6" hidden="false" customHeight="false" outlineLevel="0" collapsed="false">
      <c r="A107" s="1" t="n">
        <v>120</v>
      </c>
      <c r="B107" s="2" t="s">
        <v>25</v>
      </c>
      <c r="C107" s="15" t="n">
        <v>18.1526333333333</v>
      </c>
      <c r="D107" s="15"/>
      <c r="E107" s="2" t="s">
        <v>95</v>
      </c>
      <c r="F107" s="19" t="n">
        <v>33.8617666666667</v>
      </c>
      <c r="H107" s="19" t="n">
        <v>0.429983333333405</v>
      </c>
      <c r="I107" s="19" t="n">
        <v>0.742270360308414</v>
      </c>
    </row>
    <row r="108" customFormat="false" ht="15.6" hidden="false" customHeight="false" outlineLevel="0" collapsed="false">
      <c r="C108" s="15"/>
      <c r="D108" s="15"/>
      <c r="F108" s="19"/>
      <c r="H108" s="19"/>
      <c r="I108" s="19"/>
    </row>
    <row r="109" customFormat="false" ht="15.6" hidden="false" customHeight="false" outlineLevel="0" collapsed="false">
      <c r="C109" s="15"/>
      <c r="D109" s="15"/>
      <c r="F109" s="19"/>
      <c r="H109" s="19"/>
      <c r="I109" s="19"/>
    </row>
    <row r="110" customFormat="false" ht="15.6" hidden="false" customHeight="false" outlineLevel="0" collapsed="false">
      <c r="A110" s="1" t="n">
        <v>0</v>
      </c>
      <c r="B110" s="2" t="s">
        <v>13</v>
      </c>
      <c r="C110" s="15" t="n">
        <v>18.6610333333333</v>
      </c>
      <c r="D110" s="22"/>
      <c r="E110" s="17" t="s">
        <v>96</v>
      </c>
      <c r="F110" s="18" t="n">
        <v>16.4803566666666</v>
      </c>
      <c r="G110" s="17"/>
      <c r="H110" s="19" t="n">
        <v>3.33333010082981E-008</v>
      </c>
      <c r="I110" s="20" t="n">
        <v>0.999999976895117</v>
      </c>
    </row>
    <row r="111" customFormat="false" ht="15.6" hidden="false" customHeight="false" outlineLevel="0" collapsed="false">
      <c r="A111" s="1" t="n">
        <v>12</v>
      </c>
      <c r="B111" s="2" t="s">
        <v>15</v>
      </c>
      <c r="C111" s="15" t="n">
        <v>18.0371333333333</v>
      </c>
      <c r="D111" s="15"/>
      <c r="E111" s="17" t="s">
        <v>97</v>
      </c>
      <c r="F111" s="18" t="n">
        <v>15.6002633333333</v>
      </c>
      <c r="G111" s="17"/>
      <c r="H111" s="19" t="n">
        <v>-0.256193300000001</v>
      </c>
      <c r="I111" s="19" t="n">
        <v>1.1943231981665</v>
      </c>
    </row>
    <row r="112" customFormat="false" ht="15.6" hidden="false" customHeight="false" outlineLevel="0" collapsed="false">
      <c r="A112" s="1" t="n">
        <v>18</v>
      </c>
      <c r="B112" s="2" t="s">
        <v>17</v>
      </c>
      <c r="C112" s="15" t="n">
        <v>18.8032666666667</v>
      </c>
      <c r="D112" s="15"/>
      <c r="E112" s="17" t="s">
        <v>97</v>
      </c>
      <c r="F112" s="18" t="n">
        <v>16.217</v>
      </c>
      <c r="G112" s="17"/>
      <c r="H112" s="19" t="n">
        <v>-0.405589966666703</v>
      </c>
      <c r="I112" s="19" t="n">
        <v>1.32463048574123</v>
      </c>
    </row>
    <row r="113" customFormat="false" ht="15.6" hidden="false" customHeight="false" outlineLevel="0" collapsed="false">
      <c r="A113" s="1" t="n">
        <v>24</v>
      </c>
      <c r="B113" s="2" t="s">
        <v>19</v>
      </c>
      <c r="C113" s="15" t="n">
        <v>18.5761333333333</v>
      </c>
      <c r="D113" s="15"/>
      <c r="E113" s="17" t="s">
        <v>98</v>
      </c>
      <c r="F113" s="18" t="n">
        <v>16.28975</v>
      </c>
      <c r="G113" s="17"/>
      <c r="H113" s="19" t="n">
        <v>-0.105706633333298</v>
      </c>
      <c r="I113" s="19" t="n">
        <v>1.0760212976099</v>
      </c>
    </row>
    <row r="114" customFormat="false" ht="15.6" hidden="false" customHeight="false" outlineLevel="0" collapsed="false">
      <c r="A114" s="1" t="n">
        <v>48</v>
      </c>
      <c r="B114" s="2" t="s">
        <v>21</v>
      </c>
      <c r="C114" s="15" t="n">
        <v>18.6672333333333</v>
      </c>
      <c r="D114" s="15"/>
      <c r="E114" s="17" t="s">
        <v>99</v>
      </c>
      <c r="F114" s="18" t="n">
        <v>17.05621</v>
      </c>
      <c r="G114" s="17"/>
      <c r="H114" s="19" t="n">
        <v>0.5696533666667</v>
      </c>
      <c r="I114" s="19" t="n">
        <v>0.673778656380965</v>
      </c>
    </row>
    <row r="115" customFormat="false" ht="15.6" hidden="false" customHeight="false" outlineLevel="0" collapsed="false">
      <c r="A115" s="1" t="n">
        <v>72</v>
      </c>
      <c r="B115" s="2" t="s">
        <v>23</v>
      </c>
      <c r="C115" s="15" t="n">
        <v>18.9509333333333</v>
      </c>
      <c r="D115" s="15"/>
      <c r="E115" s="17" t="s">
        <v>100</v>
      </c>
      <c r="F115" s="18" t="n">
        <v>16.4974566666666</v>
      </c>
      <c r="G115" s="17"/>
      <c r="H115" s="19" t="n">
        <v>-0.272799966666699</v>
      </c>
      <c r="I115" s="19" t="n">
        <v>1.20815031866476</v>
      </c>
    </row>
    <row r="116" customFormat="false" ht="15.6" hidden="false" customHeight="false" outlineLevel="0" collapsed="false">
      <c r="A116" s="1" t="n">
        <v>120</v>
      </c>
      <c r="B116" s="2" t="s">
        <v>25</v>
      </c>
      <c r="C116" s="15" t="n">
        <v>18.3741333333333</v>
      </c>
      <c r="D116" s="15"/>
      <c r="E116" s="17" t="s">
        <v>97</v>
      </c>
      <c r="F116" s="18" t="n">
        <v>16.3338333333333</v>
      </c>
      <c r="G116" s="17"/>
      <c r="H116" s="19" t="n">
        <v>0.140376699999998</v>
      </c>
      <c r="I116" s="19" t="n">
        <v>0.907282225246427</v>
      </c>
    </row>
    <row r="117" customFormat="false" ht="15.6" hidden="false" customHeight="false" outlineLevel="0" collapsed="false">
      <c r="C117" s="15"/>
      <c r="D117" s="15"/>
      <c r="F117" s="19"/>
      <c r="H117" s="19"/>
      <c r="I117" s="19"/>
    </row>
    <row r="118" customFormat="false" ht="15.6" hidden="false" customHeight="false" outlineLevel="0" collapsed="false">
      <c r="C118" s="15"/>
      <c r="D118" s="15"/>
      <c r="F118" s="19"/>
      <c r="H118" s="19"/>
      <c r="I118" s="19"/>
    </row>
    <row r="119" customFormat="false" ht="15.6" hidden="false" customHeight="false" outlineLevel="0" collapsed="false">
      <c r="A119" s="1" t="n">
        <v>0</v>
      </c>
      <c r="B119" s="2" t="s">
        <v>13</v>
      </c>
      <c r="C119" s="15" t="n">
        <v>18.9321333333333</v>
      </c>
      <c r="D119" s="16"/>
      <c r="E119" s="17" t="s">
        <v>101</v>
      </c>
      <c r="F119" s="18" t="n">
        <v>27.0870333333333</v>
      </c>
      <c r="H119" s="19" t="n">
        <v>0</v>
      </c>
      <c r="I119" s="20" t="n">
        <v>1</v>
      </c>
    </row>
    <row r="120" customFormat="false" ht="15.6" hidden="false" customHeight="false" outlineLevel="0" collapsed="false">
      <c r="A120" s="1" t="n">
        <v>12</v>
      </c>
      <c r="B120" s="2" t="s">
        <v>15</v>
      </c>
      <c r="C120" s="15" t="n">
        <v>20.6234666666667</v>
      </c>
      <c r="D120" s="21"/>
      <c r="E120" s="17" t="s">
        <v>102</v>
      </c>
      <c r="F120" s="18" t="n">
        <v>28.5560333333333</v>
      </c>
      <c r="H120" s="19" t="n">
        <v>-0.222333333333401</v>
      </c>
      <c r="I120" s="19" t="n">
        <v>1.16661888484866</v>
      </c>
    </row>
    <row r="121" customFormat="false" ht="15.6" hidden="false" customHeight="false" outlineLevel="0" collapsed="false">
      <c r="A121" s="1" t="n">
        <v>18</v>
      </c>
      <c r="B121" s="2" t="s">
        <v>17</v>
      </c>
      <c r="C121" s="15" t="n">
        <v>19.1119333333333</v>
      </c>
      <c r="D121" s="21"/>
      <c r="E121" s="17" t="s">
        <v>103</v>
      </c>
      <c r="F121" s="18" t="n">
        <v>27.49515</v>
      </c>
      <c r="H121" s="19" t="n">
        <v>0.228316666666698</v>
      </c>
      <c r="I121" s="19" t="n">
        <v>0.853630324866204</v>
      </c>
    </row>
    <row r="122" customFormat="false" ht="15.6" hidden="false" customHeight="false" outlineLevel="0" collapsed="false">
      <c r="A122" s="1" t="n">
        <v>24</v>
      </c>
      <c r="B122" s="2" t="s">
        <v>19</v>
      </c>
      <c r="C122" s="15" t="n">
        <v>20.0514333333333</v>
      </c>
      <c r="D122" s="21"/>
      <c r="E122" s="17" t="s">
        <v>104</v>
      </c>
      <c r="F122" s="18" t="n">
        <v>27.8376333333333</v>
      </c>
      <c r="H122" s="19" t="n">
        <v>-0.368699999999999</v>
      </c>
      <c r="I122" s="19" t="n">
        <v>1.29118882721585</v>
      </c>
    </row>
    <row r="123" customFormat="false" ht="15.6" hidden="false" customHeight="false" outlineLevel="0" collapsed="false">
      <c r="A123" s="1" t="n">
        <v>48</v>
      </c>
      <c r="B123" s="2" t="s">
        <v>21</v>
      </c>
      <c r="C123" s="15" t="n">
        <v>21.7443333333333</v>
      </c>
      <c r="D123" s="21"/>
      <c r="E123" s="17" t="s">
        <v>105</v>
      </c>
      <c r="F123" s="18" t="n">
        <v>29.8885666666667</v>
      </c>
      <c r="H123" s="19" t="n">
        <v>-0.0106666666665998</v>
      </c>
      <c r="I123" s="19" t="n">
        <v>1.00742096985018</v>
      </c>
    </row>
    <row r="124" customFormat="false" ht="15.6" hidden="false" customHeight="false" outlineLevel="0" collapsed="false">
      <c r="A124" s="1" t="n">
        <v>72</v>
      </c>
      <c r="B124" s="2" t="s">
        <v>23</v>
      </c>
      <c r="C124" s="15" t="n">
        <v>18.54985</v>
      </c>
      <c r="D124" s="21"/>
      <c r="E124" s="17" t="s">
        <v>106</v>
      </c>
      <c r="F124" s="18" t="n">
        <v>27.255166666666</v>
      </c>
      <c r="H124" s="19" t="n">
        <v>0.550416666666001</v>
      </c>
      <c r="I124" s="19" t="n">
        <v>0.682822892912364</v>
      </c>
    </row>
    <row r="125" customFormat="false" ht="15.6" hidden="false" customHeight="false" outlineLevel="0" collapsed="false">
      <c r="A125" s="1" t="n">
        <v>120</v>
      </c>
      <c r="B125" s="2" t="s">
        <v>25</v>
      </c>
      <c r="C125" s="15" t="n">
        <v>18.1526333333333</v>
      </c>
      <c r="D125" s="21"/>
      <c r="E125" s="17" t="s">
        <v>107</v>
      </c>
      <c r="F125" s="18" t="n">
        <v>26.850333333333</v>
      </c>
      <c r="H125" s="19" t="n">
        <v>0.542799999999703</v>
      </c>
      <c r="I125" s="19" t="n">
        <v>0.686437369457338</v>
      </c>
    </row>
    <row r="126" customFormat="false" ht="15.6" hidden="false" customHeight="false" outlineLevel="0" collapsed="false">
      <c r="C126" s="15"/>
      <c r="D126" s="15"/>
      <c r="F126" s="19"/>
      <c r="H126" s="19"/>
      <c r="I126" s="19"/>
    </row>
    <row r="127" customFormat="false" ht="15.6" hidden="false" customHeight="false" outlineLevel="0" collapsed="false">
      <c r="C127" s="15"/>
      <c r="D127" s="15"/>
      <c r="F127" s="19"/>
      <c r="H127" s="19"/>
      <c r="I127" s="19"/>
    </row>
    <row r="128" customFormat="false" ht="15.6" hidden="false" customHeight="false" outlineLevel="0" collapsed="false">
      <c r="A128" s="1" t="n">
        <v>0</v>
      </c>
      <c r="B128" s="2" t="s">
        <v>13</v>
      </c>
      <c r="C128" s="15" t="n">
        <v>18.9321333333333</v>
      </c>
      <c r="D128" s="16"/>
      <c r="E128" s="17" t="s">
        <v>108</v>
      </c>
      <c r="F128" s="18" t="n">
        <v>32.2994333333333</v>
      </c>
      <c r="H128" s="19" t="n">
        <v>3.19744231092045E-014</v>
      </c>
      <c r="I128" s="20" t="n">
        <v>0.999999999999978</v>
      </c>
    </row>
    <row r="129" customFormat="false" ht="15.6" hidden="false" customHeight="false" outlineLevel="0" collapsed="false">
      <c r="A129" s="1" t="n">
        <v>12</v>
      </c>
      <c r="B129" s="2" t="s">
        <v>15</v>
      </c>
      <c r="C129" s="15" t="n">
        <v>20.6234666666667</v>
      </c>
      <c r="D129" s="21"/>
      <c r="E129" s="17" t="s">
        <v>109</v>
      </c>
      <c r="F129" s="18" t="n">
        <v>34.0281333333333</v>
      </c>
      <c r="H129" s="19" t="n">
        <v>0.0373666666665997</v>
      </c>
      <c r="I129" s="19" t="n">
        <v>0.974431943674301</v>
      </c>
    </row>
    <row r="130" customFormat="false" ht="15.6" hidden="false" customHeight="false" outlineLevel="0" collapsed="false">
      <c r="A130" s="1" t="n">
        <v>18</v>
      </c>
      <c r="B130" s="2" t="s">
        <v>17</v>
      </c>
      <c r="C130" s="15" t="n">
        <v>19.3028333333333</v>
      </c>
      <c r="D130" s="21"/>
      <c r="E130" s="17" t="s">
        <v>110</v>
      </c>
      <c r="F130" s="18" t="n">
        <v>32.6557333333333</v>
      </c>
      <c r="H130" s="19" t="n">
        <v>-0.0143999999999984</v>
      </c>
      <c r="I130" s="19" t="n">
        <v>1.01003129891731</v>
      </c>
    </row>
    <row r="131" customFormat="false" ht="15.6" hidden="false" customHeight="false" outlineLevel="0" collapsed="false">
      <c r="A131" s="1" t="n">
        <v>24</v>
      </c>
      <c r="B131" s="2" t="s">
        <v>19</v>
      </c>
      <c r="C131" s="15" t="n">
        <v>20.0514333333333</v>
      </c>
      <c r="D131" s="21"/>
      <c r="E131" s="17" t="s">
        <v>111</v>
      </c>
      <c r="F131" s="18" t="n">
        <v>33.4160333333333</v>
      </c>
      <c r="H131" s="19" t="n">
        <v>-0.00269999999996173</v>
      </c>
      <c r="I131" s="19" t="n">
        <v>1.00187324973172</v>
      </c>
    </row>
    <row r="132" customFormat="false" ht="15.6" hidden="false" customHeight="false" outlineLevel="0" collapsed="false">
      <c r="A132" s="1" t="n">
        <v>48</v>
      </c>
      <c r="B132" s="2" t="s">
        <v>21</v>
      </c>
      <c r="C132" s="15" t="n">
        <v>21.7443333333333</v>
      </c>
      <c r="D132" s="21"/>
      <c r="E132" s="17" t="s">
        <v>112</v>
      </c>
      <c r="F132" s="18" t="n">
        <v>34.6414333333333</v>
      </c>
      <c r="H132" s="19" t="n">
        <v>-0.470199999999998</v>
      </c>
      <c r="I132" s="19" t="n">
        <v>1.38530149836566</v>
      </c>
    </row>
    <row r="133" customFormat="false" ht="15.6" hidden="false" customHeight="false" outlineLevel="0" collapsed="false">
      <c r="A133" s="1" t="n">
        <v>72</v>
      </c>
      <c r="B133" s="2" t="s">
        <v>23</v>
      </c>
      <c r="C133" s="15" t="n">
        <v>18.54985</v>
      </c>
      <c r="D133" s="21"/>
      <c r="E133" s="17" t="s">
        <v>113</v>
      </c>
      <c r="F133" s="18" t="n">
        <v>32.25935</v>
      </c>
      <c r="H133" s="19" t="n">
        <v>0.342199999999998</v>
      </c>
      <c r="I133" s="19" t="n">
        <v>0.788837477177484</v>
      </c>
    </row>
    <row r="134" customFormat="false" ht="15.6" hidden="false" customHeight="false" outlineLevel="0" collapsed="false">
      <c r="A134" s="1" t="n">
        <v>120</v>
      </c>
      <c r="B134" s="2" t="s">
        <v>25</v>
      </c>
      <c r="C134" s="15" t="n">
        <v>20.2237666666667</v>
      </c>
      <c r="D134" s="21"/>
      <c r="E134" s="17" t="s">
        <v>114</v>
      </c>
      <c r="F134" s="18" t="n">
        <v>33.6468666666667</v>
      </c>
      <c r="H134" s="19" t="n">
        <v>0.0558000000000014</v>
      </c>
      <c r="I134" s="19" t="n">
        <v>0.962060815369041</v>
      </c>
    </row>
    <row r="135" customFormat="false" ht="15.6" hidden="false" customHeight="false" outlineLevel="0" collapsed="false">
      <c r="C135" s="15"/>
      <c r="D135" s="15"/>
      <c r="F135" s="19"/>
      <c r="H135" s="19"/>
      <c r="I135" s="19"/>
    </row>
    <row r="136" customFormat="false" ht="15.6" hidden="false" customHeight="false" outlineLevel="0" collapsed="false">
      <c r="C136" s="15"/>
      <c r="D136" s="15"/>
      <c r="F136" s="19"/>
      <c r="H136" s="19"/>
      <c r="I136" s="19"/>
    </row>
    <row r="137" customFormat="false" ht="15.6" hidden="false" customHeight="false" outlineLevel="0" collapsed="false">
      <c r="A137" s="1" t="n">
        <v>0</v>
      </c>
      <c r="B137" s="2" t="s">
        <v>13</v>
      </c>
      <c r="C137" s="15" t="n">
        <v>17.7601</v>
      </c>
      <c r="D137" s="15"/>
      <c r="E137" s="2" t="s">
        <v>115</v>
      </c>
      <c r="F137" s="19" t="n">
        <v>27.3528</v>
      </c>
      <c r="H137" s="19" t="n">
        <v>0</v>
      </c>
      <c r="I137" s="20" t="n">
        <v>1</v>
      </c>
    </row>
    <row r="138" customFormat="false" ht="15.6" hidden="false" customHeight="false" outlineLevel="0" collapsed="false">
      <c r="A138" s="1" t="n">
        <v>12</v>
      </c>
      <c r="B138" s="2" t="s">
        <v>15</v>
      </c>
      <c r="C138" s="15" t="n">
        <v>17.5045</v>
      </c>
      <c r="D138" s="15"/>
      <c r="E138" s="2" t="s">
        <v>116</v>
      </c>
      <c r="F138" s="19" t="n">
        <v>27.2122</v>
      </c>
      <c r="H138" s="19" t="n">
        <v>0.114999999999998</v>
      </c>
      <c r="I138" s="19" t="n">
        <v>0.923382310729396</v>
      </c>
    </row>
    <row r="139" customFormat="false" ht="15.6" hidden="false" customHeight="false" outlineLevel="0" collapsed="false">
      <c r="A139" s="1" t="n">
        <v>18</v>
      </c>
      <c r="B139" s="2" t="s">
        <v>17</v>
      </c>
      <c r="C139" s="15" t="n">
        <v>18.8078333333333</v>
      </c>
      <c r="D139" s="15"/>
      <c r="E139" s="2" t="s">
        <v>117</v>
      </c>
      <c r="F139" s="19" t="n">
        <v>28.8885666666667</v>
      </c>
      <c r="H139" s="19" t="n">
        <v>0.488033333333402</v>
      </c>
      <c r="I139" s="19" t="n">
        <v>0.712996384777262</v>
      </c>
    </row>
    <row r="140" customFormat="false" ht="15.6" hidden="false" customHeight="false" outlineLevel="0" collapsed="false">
      <c r="A140" s="1" t="n">
        <v>24</v>
      </c>
      <c r="B140" s="2" t="s">
        <v>19</v>
      </c>
      <c r="C140" s="15" t="n">
        <v>17.37915</v>
      </c>
      <c r="D140" s="15"/>
      <c r="E140" s="2" t="s">
        <v>118</v>
      </c>
      <c r="F140" s="19" t="n">
        <v>26.6835666666667</v>
      </c>
      <c r="H140" s="19" t="n">
        <v>-0.2882833333333</v>
      </c>
      <c r="I140" s="19" t="n">
        <v>1.22118631997907</v>
      </c>
    </row>
    <row r="141" customFormat="false" ht="15.6" hidden="false" customHeight="false" outlineLevel="0" collapsed="false">
      <c r="A141" s="1" t="n">
        <v>48</v>
      </c>
      <c r="B141" s="2" t="s">
        <v>21</v>
      </c>
      <c r="C141" s="15" t="n">
        <v>18.6774</v>
      </c>
      <c r="D141" s="15"/>
      <c r="E141" s="2" t="s">
        <v>119</v>
      </c>
      <c r="F141" s="19" t="n">
        <v>28.86315</v>
      </c>
      <c r="H141" s="19" t="n">
        <v>0.593050000000002</v>
      </c>
      <c r="I141" s="19" t="n">
        <v>0.662939904004917</v>
      </c>
    </row>
    <row r="142" customFormat="false" ht="15.6" hidden="false" customHeight="false" outlineLevel="0" collapsed="false">
      <c r="A142" s="1" t="n">
        <v>72</v>
      </c>
      <c r="B142" s="2" t="s">
        <v>23</v>
      </c>
      <c r="C142" s="15" t="n">
        <v>17.5465333333333</v>
      </c>
      <c r="D142" s="15"/>
      <c r="E142" s="2" t="s">
        <v>120</v>
      </c>
      <c r="F142" s="19" t="n">
        <v>27.2487</v>
      </c>
      <c r="H142" s="19" t="n">
        <v>0.109466666666698</v>
      </c>
      <c r="I142" s="19" t="n">
        <v>0.926930664894339</v>
      </c>
    </row>
    <row r="143" customFormat="false" ht="15.6" hidden="false" customHeight="false" outlineLevel="0" collapsed="false">
      <c r="A143" s="1" t="n">
        <v>120</v>
      </c>
      <c r="B143" s="2" t="s">
        <v>25</v>
      </c>
      <c r="C143" s="15" t="n">
        <v>18.54985</v>
      </c>
      <c r="D143" s="15"/>
      <c r="E143" s="2" t="s">
        <v>121</v>
      </c>
      <c r="F143" s="19" t="n">
        <v>28.684015</v>
      </c>
      <c r="H143" s="19" t="n">
        <v>0.541464999999999</v>
      </c>
      <c r="I143" s="19" t="n">
        <v>0.687072859277481</v>
      </c>
    </row>
    <row r="144" customFormat="false" ht="15.6" hidden="false" customHeight="false" outlineLevel="0" collapsed="false">
      <c r="C144" s="15"/>
      <c r="D144" s="15"/>
      <c r="F144" s="19"/>
      <c r="H144" s="19"/>
      <c r="I144" s="19"/>
    </row>
    <row r="145" customFormat="false" ht="15.6" hidden="false" customHeight="false" outlineLevel="0" collapsed="false">
      <c r="C145" s="15"/>
      <c r="D145" s="15"/>
      <c r="F145" s="19"/>
      <c r="H145" s="19"/>
      <c r="I145" s="19"/>
    </row>
    <row r="146" customFormat="false" ht="15.6" hidden="false" customHeight="false" outlineLevel="0" collapsed="false">
      <c r="A146" s="1" t="n">
        <v>0</v>
      </c>
      <c r="B146" s="2" t="s">
        <v>13</v>
      </c>
      <c r="C146" s="15" t="n">
        <v>18.9389666666667</v>
      </c>
      <c r="D146" s="15"/>
      <c r="E146" s="2" t="s">
        <v>122</v>
      </c>
      <c r="F146" s="19" t="n">
        <v>35.6769</v>
      </c>
      <c r="H146" s="19" t="n">
        <v>3.33332934587816E-008</v>
      </c>
      <c r="I146" s="20" t="n">
        <v>0.999999976895122</v>
      </c>
    </row>
    <row r="147" customFormat="false" ht="15.6" hidden="false" customHeight="false" outlineLevel="0" collapsed="false">
      <c r="A147" s="1" t="n">
        <v>12</v>
      </c>
      <c r="B147" s="2" t="s">
        <v>15</v>
      </c>
      <c r="C147" s="15" t="n">
        <v>18.2877333333333</v>
      </c>
      <c r="D147" s="15"/>
      <c r="E147" s="2" t="s">
        <v>123</v>
      </c>
      <c r="F147" s="19" t="n">
        <v>35.4311666666667</v>
      </c>
      <c r="H147" s="19" t="n">
        <v>0.405500033333361</v>
      </c>
      <c r="I147" s="19" t="n">
        <v>0.754974575735987</v>
      </c>
    </row>
    <row r="148" customFormat="false" ht="15.6" hidden="false" customHeight="false" outlineLevel="0" collapsed="false">
      <c r="A148" s="1" t="n">
        <v>18</v>
      </c>
      <c r="B148" s="2" t="s">
        <v>17</v>
      </c>
      <c r="C148" s="15" t="n">
        <v>19.6162333333333</v>
      </c>
      <c r="D148" s="15"/>
      <c r="E148" s="2" t="s">
        <v>124</v>
      </c>
      <c r="F148" s="19" t="n">
        <v>36.5356666666667</v>
      </c>
      <c r="H148" s="19" t="n">
        <v>0.181500033333396</v>
      </c>
      <c r="I148" s="19" t="n">
        <v>0.881785688221483</v>
      </c>
    </row>
    <row r="149" customFormat="false" ht="15.6" hidden="false" customHeight="false" outlineLevel="0" collapsed="false">
      <c r="A149" s="1" t="n">
        <v>24</v>
      </c>
      <c r="B149" s="2" t="s">
        <v>19</v>
      </c>
      <c r="C149" s="15" t="n">
        <v>19.2579666666667</v>
      </c>
      <c r="D149" s="15"/>
      <c r="E149" s="2" t="s">
        <v>125</v>
      </c>
      <c r="F149" s="19" t="n">
        <v>36.5026</v>
      </c>
      <c r="H149" s="19" t="n">
        <v>0.506700033333299</v>
      </c>
      <c r="I149" s="19" t="n">
        <v>0.70383051362896</v>
      </c>
    </row>
    <row r="150" customFormat="false" ht="15.6" hidden="false" customHeight="false" outlineLevel="0" collapsed="false">
      <c r="A150" s="1" t="n">
        <v>48</v>
      </c>
      <c r="B150" s="2" t="s">
        <v>21</v>
      </c>
      <c r="C150" s="15" t="n">
        <v>19.1883333333333</v>
      </c>
      <c r="D150" s="15"/>
      <c r="E150" s="2" t="s">
        <v>126</v>
      </c>
      <c r="F150" s="19" t="n">
        <v>36.0808</v>
      </c>
      <c r="H150" s="19" t="n">
        <v>0.154533366666701</v>
      </c>
      <c r="I150" s="19" t="n">
        <v>0.89842291681464</v>
      </c>
    </row>
    <row r="151" customFormat="false" ht="15.6" hidden="false" customHeight="false" outlineLevel="0" collapsed="false">
      <c r="A151" s="1" t="n">
        <v>72</v>
      </c>
      <c r="B151" s="2" t="s">
        <v>23</v>
      </c>
      <c r="C151" s="15" t="n">
        <v>18.7806333333333</v>
      </c>
      <c r="D151" s="15"/>
      <c r="E151" s="2" t="s">
        <v>127</v>
      </c>
      <c r="F151" s="19" t="n">
        <v>35.2529666666667</v>
      </c>
      <c r="H151" s="19" t="n">
        <v>-0.265599966666599</v>
      </c>
      <c r="I151" s="19" t="n">
        <v>1.20213587206918</v>
      </c>
    </row>
    <row r="152" customFormat="false" ht="15.6" hidden="false" customHeight="false" outlineLevel="0" collapsed="false">
      <c r="A152" s="1" t="n">
        <v>120</v>
      </c>
      <c r="B152" s="2" t="s">
        <v>25</v>
      </c>
      <c r="C152" s="15" t="n">
        <v>19.4515666666667</v>
      </c>
      <c r="D152" s="15"/>
      <c r="E152" s="2" t="s">
        <v>128</v>
      </c>
      <c r="F152" s="19" t="n">
        <v>36.34015</v>
      </c>
      <c r="H152" s="19" t="n">
        <v>0.150650033333299</v>
      </c>
      <c r="I152" s="19" t="n">
        <v>0.900844478765095</v>
      </c>
    </row>
    <row r="153" customFormat="false" ht="15.6" hidden="false" customHeight="false" outlineLevel="0" collapsed="false">
      <c r="C153" s="15"/>
      <c r="D153" s="15"/>
      <c r="F153" s="19"/>
      <c r="H153" s="19"/>
      <c r="I153" s="19"/>
    </row>
    <row r="154" customFormat="false" ht="15.6" hidden="false" customHeight="false" outlineLevel="0" collapsed="false">
      <c r="C154" s="15"/>
      <c r="D154" s="15"/>
      <c r="F154" s="19"/>
      <c r="H154" s="19"/>
      <c r="I154" s="20"/>
    </row>
    <row r="155" customFormat="false" ht="15.6" hidden="false" customHeight="false" outlineLevel="0" collapsed="false">
      <c r="A155" s="1" t="n">
        <v>0</v>
      </c>
      <c r="B155" s="2" t="s">
        <v>13</v>
      </c>
      <c r="C155" s="15" t="n">
        <v>19.8570333333333</v>
      </c>
      <c r="D155" s="15"/>
      <c r="E155" s="2" t="s">
        <v>129</v>
      </c>
      <c r="F155" s="19" t="n">
        <v>33.763</v>
      </c>
      <c r="H155" s="19" t="n">
        <v>-3.33333005642089E-008</v>
      </c>
      <c r="I155" s="20" t="n">
        <v>1.00000002310488</v>
      </c>
    </row>
    <row r="156" customFormat="false" ht="15.6" hidden="false" customHeight="false" outlineLevel="0" collapsed="false">
      <c r="A156" s="1" t="n">
        <v>12</v>
      </c>
      <c r="B156" s="2" t="s">
        <v>15</v>
      </c>
      <c r="C156" s="15" t="n">
        <v>19.2597333333333</v>
      </c>
      <c r="D156" s="15"/>
      <c r="E156" s="2" t="s">
        <v>130</v>
      </c>
      <c r="F156" s="19" t="n">
        <v>32.8716</v>
      </c>
      <c r="H156" s="19" t="n">
        <v>-0.294100033333301</v>
      </c>
      <c r="I156" s="19" t="n">
        <v>1.22611987358849</v>
      </c>
    </row>
    <row r="157" customFormat="false" ht="15.6" hidden="false" customHeight="false" outlineLevel="0" collapsed="false">
      <c r="A157" s="1" t="n">
        <v>18</v>
      </c>
      <c r="B157" s="2" t="s">
        <v>17</v>
      </c>
      <c r="C157" s="15" t="n">
        <v>19.2863666666667</v>
      </c>
      <c r="D157" s="15"/>
      <c r="E157" s="2" t="s">
        <v>131</v>
      </c>
      <c r="F157" s="19" t="n">
        <v>32.729666666667</v>
      </c>
      <c r="H157" s="19" t="n">
        <v>-0.462666699999701</v>
      </c>
      <c r="I157" s="19" t="n">
        <v>1.37808674239009</v>
      </c>
    </row>
    <row r="158" customFormat="false" ht="15.6" hidden="false" customHeight="false" outlineLevel="0" collapsed="false">
      <c r="A158" s="1" t="n">
        <v>24</v>
      </c>
      <c r="B158" s="2" t="s">
        <v>19</v>
      </c>
      <c r="C158" s="15" t="n">
        <v>19.8991</v>
      </c>
      <c r="D158" s="15"/>
      <c r="E158" s="2" t="s">
        <v>132</v>
      </c>
      <c r="F158" s="19" t="n">
        <v>33.5372333333333</v>
      </c>
      <c r="H158" s="19" t="n">
        <v>-0.267833366666661</v>
      </c>
      <c r="I158" s="19" t="n">
        <v>1.20399830967939</v>
      </c>
    </row>
    <row r="159" customFormat="false" ht="15.6" hidden="false" customHeight="false" outlineLevel="0" collapsed="false">
      <c r="A159" s="1" t="n">
        <v>48</v>
      </c>
      <c r="B159" s="2" t="s">
        <v>21</v>
      </c>
      <c r="C159" s="15" t="n">
        <v>20.2792666666667</v>
      </c>
      <c r="D159" s="15"/>
      <c r="E159" s="2" t="s">
        <v>133</v>
      </c>
      <c r="F159" s="19" t="n">
        <v>34.0897333333333</v>
      </c>
      <c r="H159" s="19" t="n">
        <v>-0.0955000333334013</v>
      </c>
      <c r="I159" s="19" t="n">
        <v>1.06843566014894</v>
      </c>
    </row>
    <row r="160" customFormat="false" ht="15.6" hidden="false" customHeight="false" outlineLevel="0" collapsed="false">
      <c r="A160" s="1" t="n">
        <v>72</v>
      </c>
      <c r="B160" s="2" t="s">
        <v>23</v>
      </c>
      <c r="C160" s="15" t="n">
        <v>19.6914333333333</v>
      </c>
      <c r="D160" s="15"/>
      <c r="E160" s="2" t="s">
        <v>134</v>
      </c>
      <c r="F160" s="19" t="n">
        <v>33.2890666666667</v>
      </c>
      <c r="H160" s="19" t="n">
        <v>-0.308333366666602</v>
      </c>
      <c r="I160" s="19" t="n">
        <v>1.23827638898764</v>
      </c>
    </row>
    <row r="161" customFormat="false" ht="15.6" hidden="false" customHeight="false" outlineLevel="0" collapsed="false">
      <c r="A161" s="1" t="n">
        <v>120</v>
      </c>
      <c r="B161" s="2" t="s">
        <v>25</v>
      </c>
      <c r="C161" s="15" t="n">
        <v>18.872</v>
      </c>
      <c r="D161" s="15"/>
      <c r="E161" s="2" t="s">
        <v>135</v>
      </c>
      <c r="F161" s="19" t="n">
        <v>32.64333333333</v>
      </c>
      <c r="H161" s="19" t="n">
        <v>-0.134633366670002</v>
      </c>
      <c r="I161" s="19" t="n">
        <v>1.09781378997282</v>
      </c>
    </row>
    <row r="162" customFormat="false" ht="15.6" hidden="false" customHeight="false" outlineLevel="0" collapsed="false">
      <c r="C162" s="15"/>
      <c r="D162" s="15"/>
      <c r="F162" s="19"/>
      <c r="H162" s="19"/>
      <c r="I162" s="19"/>
    </row>
    <row r="163" customFormat="false" ht="15.6" hidden="false" customHeight="false" outlineLevel="0" collapsed="false">
      <c r="C163" s="15"/>
      <c r="D163" s="15"/>
      <c r="F163" s="19"/>
      <c r="H163" s="19"/>
      <c r="I163" s="19"/>
    </row>
    <row r="164" customFormat="false" ht="15.6" hidden="false" customHeight="false" outlineLevel="0" collapsed="false">
      <c r="A164" s="1" t="n">
        <v>0</v>
      </c>
      <c r="B164" s="2" t="s">
        <v>13</v>
      </c>
      <c r="C164" s="21" t="n">
        <v>20.46993333</v>
      </c>
      <c r="D164" s="21"/>
      <c r="E164" s="17" t="s">
        <v>136</v>
      </c>
      <c r="F164" s="18" t="n">
        <v>33.30566667</v>
      </c>
      <c r="G164" s="17"/>
      <c r="H164" s="19" t="n">
        <v>4.0000001533258E-008</v>
      </c>
      <c r="I164" s="20" t="n">
        <v>0.999999972274112</v>
      </c>
    </row>
    <row r="165" customFormat="false" ht="15.6" hidden="false" customHeight="false" outlineLevel="0" collapsed="false">
      <c r="A165" s="1" t="n">
        <v>12</v>
      </c>
      <c r="B165" s="2" t="s">
        <v>15</v>
      </c>
      <c r="C165" s="21" t="n">
        <v>20.284</v>
      </c>
      <c r="D165" s="21"/>
      <c r="E165" s="17" t="s">
        <v>137</v>
      </c>
      <c r="F165" s="18" t="n">
        <v>33.33413333</v>
      </c>
      <c r="G165" s="17"/>
      <c r="H165" s="19" t="n">
        <v>0.214400030000002</v>
      </c>
      <c r="I165" s="19" t="n">
        <v>0.861904523282302</v>
      </c>
    </row>
    <row r="166" customFormat="false" ht="15.6" hidden="false" customHeight="false" outlineLevel="0" collapsed="false">
      <c r="A166" s="1" t="n">
        <v>18</v>
      </c>
      <c r="B166" s="2" t="s">
        <v>17</v>
      </c>
      <c r="C166" s="15" t="n">
        <v>20.1342333333333</v>
      </c>
      <c r="D166" s="21"/>
      <c r="E166" s="17" t="s">
        <v>138</v>
      </c>
      <c r="F166" s="19" t="n">
        <v>33.5066666666667</v>
      </c>
      <c r="H166" s="19" t="n">
        <v>0.536700033333405</v>
      </c>
      <c r="I166" s="19" t="n">
        <v>0.689345891109185</v>
      </c>
    </row>
    <row r="167" customFormat="false" ht="15.6" hidden="false" customHeight="false" outlineLevel="0" collapsed="false">
      <c r="A167" s="1" t="n">
        <v>24</v>
      </c>
      <c r="B167" s="2" t="s">
        <v>19</v>
      </c>
      <c r="C167" s="21" t="n">
        <v>21.0723</v>
      </c>
      <c r="D167" s="21"/>
      <c r="E167" s="17" t="s">
        <v>139</v>
      </c>
      <c r="F167" s="18" t="n">
        <v>33.50536667</v>
      </c>
      <c r="G167" s="17"/>
      <c r="H167" s="19" t="n">
        <v>-0.402666629999997</v>
      </c>
      <c r="I167" s="19" t="n">
        <v>1.32194910115155</v>
      </c>
    </row>
    <row r="168" customFormat="false" ht="15.6" hidden="false" customHeight="false" outlineLevel="0" collapsed="false">
      <c r="A168" s="1" t="n">
        <v>48</v>
      </c>
      <c r="B168" s="2" t="s">
        <v>21</v>
      </c>
      <c r="C168" s="21" t="n">
        <v>24.2709</v>
      </c>
      <c r="D168" s="21"/>
      <c r="E168" s="17" t="s">
        <v>140</v>
      </c>
      <c r="F168" s="18" t="n">
        <v>36.8836</v>
      </c>
      <c r="G168" s="17"/>
      <c r="H168" s="19" t="n">
        <v>-0.223033299999999</v>
      </c>
      <c r="I168" s="19" t="n">
        <v>1.16718504224056</v>
      </c>
    </row>
    <row r="169" customFormat="false" ht="15.6" hidden="false" customHeight="false" outlineLevel="0" collapsed="false">
      <c r="A169" s="1" t="n">
        <v>72</v>
      </c>
      <c r="B169" s="2" t="s">
        <v>23</v>
      </c>
      <c r="C169" s="21" t="n">
        <v>20.846</v>
      </c>
      <c r="D169" s="21"/>
      <c r="E169" s="17" t="s">
        <v>141</v>
      </c>
      <c r="F169" s="18" t="n">
        <v>33.14733333</v>
      </c>
      <c r="G169" s="17"/>
      <c r="H169" s="19" t="n">
        <v>-0.534399969999997</v>
      </c>
      <c r="I169" s="19" t="n">
        <v>1.44833965162535</v>
      </c>
    </row>
    <row r="170" customFormat="false" ht="15.6" hidden="false" customHeight="false" outlineLevel="0" collapsed="false">
      <c r="A170" s="1" t="n">
        <v>120</v>
      </c>
      <c r="B170" s="2" t="s">
        <v>25</v>
      </c>
      <c r="C170" s="15" t="n">
        <v>21.0318</v>
      </c>
      <c r="D170" s="15"/>
      <c r="E170" s="17" t="s">
        <v>142</v>
      </c>
      <c r="F170" s="19" t="n">
        <v>33.3541666666667</v>
      </c>
      <c r="H170" s="19" t="n">
        <v>-0.5133666333333</v>
      </c>
      <c r="I170" s="19" t="n">
        <v>1.42737720022725</v>
      </c>
    </row>
    <row r="171" customFormat="false" ht="15.6" hidden="false" customHeight="false" outlineLevel="0" collapsed="false">
      <c r="C171" s="15"/>
      <c r="D171" s="15"/>
      <c r="F171" s="19"/>
      <c r="H171" s="19"/>
      <c r="I171" s="19"/>
    </row>
    <row r="172" customFormat="false" ht="15.6" hidden="false" customHeight="false" outlineLevel="0" collapsed="false">
      <c r="C172" s="15"/>
      <c r="D172" s="15"/>
      <c r="F172" s="19"/>
      <c r="H172" s="19"/>
      <c r="I172" s="19"/>
    </row>
    <row r="173" customFormat="false" ht="15.6" hidden="false" customHeight="false" outlineLevel="0" collapsed="false">
      <c r="A173" s="1" t="n">
        <v>0</v>
      </c>
      <c r="B173" s="2" t="s">
        <v>13</v>
      </c>
      <c r="C173" s="15" t="n">
        <v>17.4943666666667</v>
      </c>
      <c r="D173" s="15"/>
      <c r="E173" s="2" t="s">
        <v>143</v>
      </c>
      <c r="F173" s="19" t="n">
        <v>30.1428</v>
      </c>
      <c r="H173" s="19" t="n">
        <v>3.33332970114952E-008</v>
      </c>
      <c r="I173" s="20" t="n">
        <v>0.999999976895119</v>
      </c>
    </row>
    <row r="174" customFormat="false" ht="15.6" hidden="false" customHeight="false" outlineLevel="0" collapsed="false">
      <c r="A174" s="1" t="n">
        <v>12</v>
      </c>
      <c r="B174" s="2" t="s">
        <v>15</v>
      </c>
      <c r="C174" s="15" t="n">
        <v>17.2198</v>
      </c>
      <c r="D174" s="15"/>
      <c r="E174" s="2" t="s">
        <v>144</v>
      </c>
      <c r="F174" s="19" t="n">
        <v>29.41365</v>
      </c>
      <c r="H174" s="19" t="n">
        <v>-0.454583300000003</v>
      </c>
      <c r="I174" s="19" t="n">
        <v>1.37038693288288</v>
      </c>
    </row>
    <row r="175" customFormat="false" ht="15.6" hidden="false" customHeight="false" outlineLevel="0" collapsed="false">
      <c r="A175" s="1" t="n">
        <v>18</v>
      </c>
      <c r="B175" s="2" t="s">
        <v>17</v>
      </c>
      <c r="C175" s="15" t="n">
        <v>17.5276</v>
      </c>
      <c r="D175" s="15"/>
      <c r="E175" s="2" t="s">
        <v>145</v>
      </c>
      <c r="F175" s="19" t="n">
        <v>29.2850333333333</v>
      </c>
      <c r="H175" s="19" t="n">
        <v>-0.890999966666701</v>
      </c>
      <c r="I175" s="19" t="n">
        <v>1.85446105002382</v>
      </c>
    </row>
    <row r="176" customFormat="false" ht="15.6" hidden="false" customHeight="false" outlineLevel="0" collapsed="false">
      <c r="A176" s="1" t="n">
        <v>24</v>
      </c>
      <c r="B176" s="2" t="s">
        <v>19</v>
      </c>
      <c r="C176" s="15" t="n">
        <v>17.4775666666667</v>
      </c>
      <c r="D176" s="15"/>
      <c r="E176" s="2" t="s">
        <v>146</v>
      </c>
      <c r="F176" s="19" t="n">
        <v>30.3980333333333</v>
      </c>
      <c r="H176" s="19" t="n">
        <v>0.27203336666663</v>
      </c>
      <c r="I176" s="19" t="n">
        <v>0.828151507615959</v>
      </c>
    </row>
    <row r="177" customFormat="false" ht="15.6" hidden="false" customHeight="false" outlineLevel="0" collapsed="false">
      <c r="A177" s="1" t="n">
        <v>48</v>
      </c>
      <c r="B177" s="2" t="s">
        <v>21</v>
      </c>
      <c r="C177" s="15" t="n">
        <v>18.2603666666667</v>
      </c>
      <c r="D177" s="15"/>
      <c r="E177" s="2" t="s">
        <v>147</v>
      </c>
      <c r="F177" s="19" t="n">
        <v>30.6965</v>
      </c>
      <c r="H177" s="19" t="n">
        <v>-0.212299966666702</v>
      </c>
      <c r="I177" s="19" t="n">
        <v>1.1585336646892</v>
      </c>
    </row>
    <row r="178" customFormat="false" ht="15.6" hidden="false" customHeight="false" outlineLevel="0" collapsed="false">
      <c r="A178" s="1" t="n">
        <v>72</v>
      </c>
      <c r="B178" s="2" t="s">
        <v>23</v>
      </c>
      <c r="C178" s="15" t="n">
        <v>17.9756333333333</v>
      </c>
      <c r="D178" s="15"/>
      <c r="E178" s="2" t="s">
        <v>148</v>
      </c>
      <c r="F178" s="19" t="n">
        <v>30.0538666666667</v>
      </c>
      <c r="H178" s="19" t="n">
        <v>-0.570199966666632</v>
      </c>
      <c r="I178" s="19" t="n">
        <v>1.48472934925551</v>
      </c>
    </row>
    <row r="179" customFormat="false" ht="15.6" hidden="false" customHeight="false" outlineLevel="0" collapsed="false">
      <c r="A179" s="1" t="n">
        <v>120</v>
      </c>
      <c r="B179" s="2" t="s">
        <v>25</v>
      </c>
      <c r="C179" s="15" t="n">
        <v>17.9296</v>
      </c>
      <c r="D179" s="15"/>
      <c r="E179" s="2" t="s">
        <v>149</v>
      </c>
      <c r="F179" s="19" t="n">
        <v>30.3338333333333</v>
      </c>
      <c r="H179" s="19" t="n">
        <v>-0.244199966666702</v>
      </c>
      <c r="I179" s="19" t="n">
        <v>1.1844357707734</v>
      </c>
    </row>
    <row r="180" customFormat="false" ht="15.6" hidden="false" customHeight="false" outlineLevel="0" collapsed="false">
      <c r="C180" s="15"/>
      <c r="D180" s="15"/>
      <c r="F180" s="19"/>
      <c r="H180" s="19"/>
      <c r="I180" s="19"/>
    </row>
    <row r="181" customFormat="false" ht="15.6" hidden="false" customHeight="false" outlineLevel="0" collapsed="false">
      <c r="C181" s="15"/>
      <c r="D181" s="15"/>
      <c r="F181" s="19"/>
      <c r="H181" s="19"/>
      <c r="I181" s="19"/>
    </row>
    <row r="182" customFormat="false" ht="15.6" hidden="false" customHeight="false" outlineLevel="0" collapsed="false">
      <c r="A182" s="1" t="n">
        <v>0</v>
      </c>
      <c r="B182" s="2" t="s">
        <v>13</v>
      </c>
      <c r="C182" s="15" t="n">
        <v>15.8758333333333</v>
      </c>
      <c r="D182" s="15"/>
      <c r="E182" s="2" t="s">
        <v>150</v>
      </c>
      <c r="F182" s="19" t="n">
        <v>30.4528666666667</v>
      </c>
      <c r="H182" s="19" t="n">
        <v>3.3333332538632E-008</v>
      </c>
      <c r="I182" s="20" t="n">
        <v>0.999999976895095</v>
      </c>
    </row>
    <row r="183" customFormat="false" ht="15.6" hidden="false" customHeight="false" outlineLevel="0" collapsed="false">
      <c r="A183" s="1" t="n">
        <v>12</v>
      </c>
      <c r="B183" s="2" t="s">
        <v>15</v>
      </c>
      <c r="C183" s="15" t="n">
        <v>17.6115</v>
      </c>
      <c r="D183" s="15"/>
      <c r="E183" s="2" t="s">
        <v>151</v>
      </c>
      <c r="F183" s="19" t="n">
        <v>31.9649666666667</v>
      </c>
      <c r="H183" s="19" t="n">
        <v>-0.223566633333338</v>
      </c>
      <c r="I183" s="19" t="n">
        <v>1.16761660521674</v>
      </c>
    </row>
    <row r="184" customFormat="false" ht="15.6" hidden="false" customHeight="false" outlineLevel="0" collapsed="false">
      <c r="A184" s="1" t="n">
        <v>18</v>
      </c>
      <c r="B184" s="2" t="s">
        <v>17</v>
      </c>
      <c r="C184" s="15" t="n">
        <v>16.786</v>
      </c>
      <c r="D184" s="15"/>
      <c r="E184" s="2" t="s">
        <v>152</v>
      </c>
      <c r="F184" s="19" t="n">
        <v>30.9365</v>
      </c>
      <c r="H184" s="19" t="n">
        <v>-0.426533300000003</v>
      </c>
      <c r="I184" s="19" t="n">
        <v>1.34400015080887</v>
      </c>
    </row>
    <row r="185" customFormat="false" ht="15.6" hidden="false" customHeight="false" outlineLevel="0" collapsed="false">
      <c r="A185" s="1" t="n">
        <v>24</v>
      </c>
      <c r="B185" s="2" t="s">
        <v>19</v>
      </c>
      <c r="C185" s="15" t="n">
        <v>17.554</v>
      </c>
      <c r="D185" s="15"/>
      <c r="E185" s="2" t="s">
        <v>153</v>
      </c>
      <c r="F185" s="19" t="n">
        <v>31.6139666666667</v>
      </c>
      <c r="H185" s="19" t="n">
        <v>-0.5170666333333</v>
      </c>
      <c r="I185" s="19" t="n">
        <v>1.43104261364263</v>
      </c>
    </row>
    <row r="186" customFormat="false" ht="15.6" hidden="false" customHeight="false" outlineLevel="0" collapsed="false">
      <c r="A186" s="1" t="n">
        <v>48</v>
      </c>
      <c r="B186" s="2" t="s">
        <v>21</v>
      </c>
      <c r="C186" s="15" t="n">
        <v>20.19755</v>
      </c>
      <c r="D186" s="15"/>
      <c r="E186" s="2" t="s">
        <v>154</v>
      </c>
      <c r="F186" s="19" t="n">
        <v>34.46665</v>
      </c>
      <c r="H186" s="19" t="n">
        <v>-0.307933299999998</v>
      </c>
      <c r="I186" s="19" t="n">
        <v>1.23793305625822</v>
      </c>
    </row>
    <row r="187" customFormat="false" ht="15.6" hidden="false" customHeight="false" outlineLevel="0" collapsed="false">
      <c r="A187" s="1" t="n">
        <v>72</v>
      </c>
      <c r="B187" s="2" t="s">
        <v>23</v>
      </c>
      <c r="C187" s="15" t="n">
        <v>16.2721333333333</v>
      </c>
      <c r="D187" s="15"/>
      <c r="E187" s="2" t="s">
        <v>155</v>
      </c>
      <c r="F187" s="19" t="n">
        <v>31.2041666666667</v>
      </c>
      <c r="H187" s="19" t="n">
        <v>0.355000033333333</v>
      </c>
      <c r="I187" s="19" t="n">
        <v>0.781869625063569</v>
      </c>
    </row>
    <row r="188" customFormat="false" ht="15.6" hidden="false" customHeight="false" outlineLevel="0" collapsed="false">
      <c r="A188" s="1" t="n">
        <v>120</v>
      </c>
      <c r="B188" s="2" t="s">
        <v>25</v>
      </c>
      <c r="C188" s="15" t="n">
        <v>18.5928</v>
      </c>
      <c r="D188" s="15"/>
      <c r="E188" s="2" t="s">
        <v>156</v>
      </c>
      <c r="F188" s="19" t="n">
        <v>33.5282733333333</v>
      </c>
      <c r="H188" s="19" t="n">
        <v>0.358440033333306</v>
      </c>
      <c r="I188" s="19" t="n">
        <v>0.78000753545549</v>
      </c>
    </row>
    <row r="189" customFormat="false" ht="15.6" hidden="false" customHeight="false" outlineLevel="0" collapsed="false">
      <c r="C189" s="15"/>
      <c r="D189" s="15"/>
      <c r="F189" s="19"/>
      <c r="H189" s="19"/>
      <c r="I189" s="19"/>
    </row>
    <row r="190" customFormat="false" ht="15.6" hidden="false" customHeight="false" outlineLevel="0" collapsed="false">
      <c r="C190" s="15"/>
      <c r="D190" s="15"/>
      <c r="F190" s="19"/>
      <c r="H190" s="19"/>
      <c r="I190" s="19"/>
    </row>
    <row r="191" customFormat="false" ht="15.6" hidden="false" customHeight="false" outlineLevel="0" collapsed="false">
      <c r="A191" s="1" t="n">
        <v>0</v>
      </c>
      <c r="B191" s="2" t="s">
        <v>13</v>
      </c>
      <c r="C191" s="21" t="n">
        <v>20.46993333</v>
      </c>
      <c r="D191" s="21"/>
      <c r="E191" s="17" t="s">
        <v>157</v>
      </c>
      <c r="F191" s="18" t="n">
        <v>27.69916667</v>
      </c>
      <c r="G191" s="17"/>
      <c r="H191" s="19" t="n">
        <v>0</v>
      </c>
      <c r="I191" s="20" t="n">
        <v>1</v>
      </c>
    </row>
    <row r="192" customFormat="false" ht="15.6" hidden="false" customHeight="false" outlineLevel="0" collapsed="false">
      <c r="A192" s="1" t="n">
        <v>12</v>
      </c>
      <c r="B192" s="2" t="s">
        <v>15</v>
      </c>
      <c r="C192" s="21" t="n">
        <v>20.284</v>
      </c>
      <c r="D192" s="21"/>
      <c r="E192" s="17" t="s">
        <v>158</v>
      </c>
      <c r="F192" s="18" t="n">
        <v>27.02613333</v>
      </c>
      <c r="G192" s="17"/>
      <c r="H192" s="19" t="n">
        <v>-0.487100009999999</v>
      </c>
      <c r="I192" s="19" t="n">
        <v>1.40162460864297</v>
      </c>
    </row>
    <row r="193" customFormat="false" ht="15.6" hidden="false" customHeight="false" outlineLevel="0" collapsed="false">
      <c r="A193" s="1" t="n">
        <v>18</v>
      </c>
      <c r="B193" s="2" t="s">
        <v>17</v>
      </c>
      <c r="C193" s="15" t="n">
        <v>20.6417666666667</v>
      </c>
      <c r="D193" s="21"/>
      <c r="E193" s="17" t="s">
        <v>159</v>
      </c>
      <c r="F193" s="19" t="n">
        <v>27.8989333333333</v>
      </c>
      <c r="H193" s="19" t="n">
        <v>0.0279333266665986</v>
      </c>
      <c r="I193" s="19" t="n">
        <v>0.980824331181561</v>
      </c>
    </row>
    <row r="194" customFormat="false" ht="15.6" hidden="false" customHeight="false" outlineLevel="0" collapsed="false">
      <c r="A194" s="1" t="n">
        <v>24</v>
      </c>
      <c r="B194" s="2" t="s">
        <v>19</v>
      </c>
      <c r="C194" s="21" t="n">
        <v>21.0723</v>
      </c>
      <c r="D194" s="21"/>
      <c r="E194" s="17" t="s">
        <v>160</v>
      </c>
      <c r="F194" s="18" t="n">
        <v>28.42313333</v>
      </c>
      <c r="G194" s="17"/>
      <c r="H194" s="19" t="n">
        <v>0.12159999</v>
      </c>
      <c r="I194" s="19" t="n">
        <v>0.919167701922802</v>
      </c>
    </row>
    <row r="195" customFormat="false" ht="15.6" hidden="false" customHeight="false" outlineLevel="0" collapsed="false">
      <c r="A195" s="1" t="n">
        <v>48</v>
      </c>
      <c r="B195" s="2" t="s">
        <v>21</v>
      </c>
      <c r="C195" s="21" t="n">
        <v>24.2709</v>
      </c>
      <c r="D195" s="21"/>
      <c r="E195" s="17" t="s">
        <v>161</v>
      </c>
      <c r="F195" s="18" t="n">
        <v>31.0859</v>
      </c>
      <c r="G195" s="17"/>
      <c r="H195" s="19" t="n">
        <v>-0.414233340000003</v>
      </c>
      <c r="I195" s="19" t="n">
        <v>1.33259033944278</v>
      </c>
    </row>
    <row r="196" customFormat="false" ht="15.6" hidden="false" customHeight="false" outlineLevel="0" collapsed="false">
      <c r="A196" s="1" t="n">
        <v>72</v>
      </c>
      <c r="B196" s="2" t="s">
        <v>23</v>
      </c>
      <c r="C196" s="21" t="n">
        <v>20.846</v>
      </c>
      <c r="D196" s="21"/>
      <c r="E196" s="17" t="s">
        <v>162</v>
      </c>
      <c r="F196" s="18" t="n">
        <v>28.02086667</v>
      </c>
      <c r="G196" s="17"/>
      <c r="H196" s="19" t="n">
        <v>-0.0543666700000003</v>
      </c>
      <c r="I196" s="19" t="n">
        <v>1.03840315368711</v>
      </c>
    </row>
    <row r="197" customFormat="false" ht="15.6" hidden="false" customHeight="false" outlineLevel="0" collapsed="false">
      <c r="A197" s="1" t="n">
        <v>120</v>
      </c>
      <c r="B197" s="2" t="s">
        <v>25</v>
      </c>
      <c r="C197" s="15" t="n">
        <v>20.9005333333333</v>
      </c>
      <c r="D197" s="15"/>
      <c r="E197" s="17" t="s">
        <v>163</v>
      </c>
      <c r="F197" s="19" t="n">
        <v>28.4866666666667</v>
      </c>
      <c r="H197" s="19" t="n">
        <v>0.3568999933334</v>
      </c>
      <c r="I197" s="19" t="n">
        <v>0.780840618086901</v>
      </c>
    </row>
    <row r="198" customFormat="false" ht="15.6" hidden="false" customHeight="false" outlineLevel="0" collapsed="false">
      <c r="C198" s="15"/>
      <c r="D198" s="15"/>
      <c r="F198" s="19"/>
      <c r="H198" s="19"/>
      <c r="I198" s="19"/>
    </row>
    <row r="199" customFormat="false" ht="15.6" hidden="false" customHeight="false" outlineLevel="0" collapsed="false">
      <c r="C199" s="15"/>
      <c r="D199" s="15"/>
      <c r="F199" s="19"/>
      <c r="H199" s="19"/>
      <c r="I199" s="19"/>
    </row>
    <row r="200" customFormat="false" ht="15.6" hidden="false" customHeight="false" outlineLevel="0" collapsed="false">
      <c r="A200" s="1" t="n">
        <v>0</v>
      </c>
      <c r="B200" s="2" t="s">
        <v>13</v>
      </c>
      <c r="C200" s="15" t="n">
        <v>18.8829333333333</v>
      </c>
      <c r="D200" s="15"/>
      <c r="E200" s="2" t="s">
        <v>164</v>
      </c>
      <c r="F200" s="19" t="n">
        <v>29.6486</v>
      </c>
      <c r="H200" s="19" t="n">
        <v>-3.33332970114952E-008</v>
      </c>
      <c r="I200" s="20" t="n">
        <v>1.00000002310488</v>
      </c>
    </row>
    <row r="201" customFormat="false" ht="15.6" hidden="false" customHeight="false" outlineLevel="0" collapsed="false">
      <c r="A201" s="1" t="n">
        <v>12</v>
      </c>
      <c r="B201" s="2" t="s">
        <v>15</v>
      </c>
      <c r="C201" s="15" t="n">
        <v>18.5804666666667</v>
      </c>
      <c r="D201" s="15"/>
      <c r="E201" s="2" t="s">
        <v>165</v>
      </c>
      <c r="F201" s="19" t="n">
        <v>29.5741666666667</v>
      </c>
      <c r="H201" s="19" t="n">
        <v>0.228033299999968</v>
      </c>
      <c r="I201" s="19" t="n">
        <v>0.853798006968036</v>
      </c>
    </row>
    <row r="202" customFormat="false" ht="15.6" hidden="false" customHeight="false" outlineLevel="0" collapsed="false">
      <c r="A202" s="1" t="n">
        <v>18</v>
      </c>
      <c r="B202" s="2" t="s">
        <v>17</v>
      </c>
      <c r="C202" s="15" t="n">
        <v>19.6162333333333</v>
      </c>
      <c r="D202" s="15"/>
      <c r="E202" s="2" t="s">
        <v>166</v>
      </c>
      <c r="F202" s="19" t="n">
        <v>31.156666666667</v>
      </c>
      <c r="H202" s="19" t="n">
        <v>0.774766633333698</v>
      </c>
      <c r="I202" s="19" t="n">
        <v>0.58448316113823</v>
      </c>
    </row>
    <row r="203" customFormat="false" ht="15.6" hidden="false" customHeight="false" outlineLevel="0" collapsed="false">
      <c r="A203" s="1" t="n">
        <v>24</v>
      </c>
      <c r="B203" s="2" t="s">
        <v>19</v>
      </c>
      <c r="C203" s="15" t="n">
        <v>18.8090666666667</v>
      </c>
      <c r="D203" s="15"/>
      <c r="E203" s="2" t="s">
        <v>167</v>
      </c>
      <c r="F203" s="19" t="n">
        <v>30.2469</v>
      </c>
      <c r="H203" s="19" t="n">
        <v>0.672166633333301</v>
      </c>
      <c r="I203" s="19" t="n">
        <v>0.627563506975693</v>
      </c>
    </row>
    <row r="204" customFormat="false" ht="15.6" hidden="false" customHeight="false" outlineLevel="0" collapsed="false">
      <c r="A204" s="1" t="n">
        <v>48</v>
      </c>
      <c r="B204" s="2" t="s">
        <v>21</v>
      </c>
      <c r="C204" s="15" t="n">
        <v>19.1630666666667</v>
      </c>
      <c r="D204" s="15"/>
      <c r="E204" s="2" t="s">
        <v>168</v>
      </c>
      <c r="F204" s="19" t="n">
        <v>30.7051</v>
      </c>
      <c r="H204" s="19" t="n">
        <v>0.7763666333333</v>
      </c>
      <c r="I204" s="19" t="n">
        <v>0.583835307882556</v>
      </c>
    </row>
    <row r="205" customFormat="false" ht="15.6" hidden="false" customHeight="false" outlineLevel="0" collapsed="false">
      <c r="A205" s="1" t="n">
        <v>72</v>
      </c>
      <c r="B205" s="2" t="s">
        <v>23</v>
      </c>
      <c r="C205" s="15" t="n">
        <v>18.713</v>
      </c>
      <c r="D205" s="15"/>
      <c r="E205" s="2" t="s">
        <v>169</v>
      </c>
      <c r="F205" s="19" t="n">
        <v>29.8316666666667</v>
      </c>
      <c r="H205" s="19" t="n">
        <v>0.352999966666697</v>
      </c>
      <c r="I205" s="19" t="n">
        <v>0.782954314346612</v>
      </c>
    </row>
    <row r="206" customFormat="false" ht="15.6" hidden="false" customHeight="false" outlineLevel="0" collapsed="false">
      <c r="A206" s="1" t="n">
        <v>120</v>
      </c>
      <c r="B206" s="2" t="s">
        <v>25</v>
      </c>
      <c r="C206" s="15" t="n">
        <v>18.8078333333333</v>
      </c>
      <c r="D206" s="15"/>
      <c r="E206" s="2" t="s">
        <v>170</v>
      </c>
      <c r="F206" s="19" t="n">
        <v>29.28645</v>
      </c>
      <c r="H206" s="19" t="n">
        <v>-0.287050033333301</v>
      </c>
      <c r="I206" s="19" t="n">
        <v>1.22014282465768</v>
      </c>
    </row>
    <row r="207" customFormat="false" ht="15.6" hidden="false" customHeight="false" outlineLevel="0" collapsed="false">
      <c r="C207" s="15"/>
      <c r="D207" s="15"/>
      <c r="F207" s="19"/>
      <c r="H207" s="19"/>
      <c r="I207" s="19"/>
    </row>
    <row r="208" customFormat="false" ht="15.6" hidden="false" customHeight="false" outlineLevel="0" collapsed="false">
      <c r="C208" s="15"/>
      <c r="D208" s="15"/>
      <c r="F208" s="19"/>
      <c r="H208" s="19"/>
      <c r="I208" s="19"/>
    </row>
    <row r="209" customFormat="false" ht="15.6" hidden="false" customHeight="false" outlineLevel="0" collapsed="false">
      <c r="A209" s="1" t="n">
        <v>0</v>
      </c>
      <c r="B209" s="2" t="s">
        <v>13</v>
      </c>
      <c r="C209" s="15" t="n">
        <v>18.7555666666667</v>
      </c>
      <c r="D209" s="15"/>
      <c r="E209" s="2" t="s">
        <v>171</v>
      </c>
      <c r="F209" s="19" t="n">
        <v>25.5750333333333</v>
      </c>
      <c r="H209" s="19" t="n">
        <v>-3.33336469537926E-009</v>
      </c>
      <c r="I209" s="20" t="n">
        <v>1.00000000231051</v>
      </c>
    </row>
    <row r="210" customFormat="false" ht="15.6" hidden="false" customHeight="false" outlineLevel="0" collapsed="false">
      <c r="A210" s="1" t="n">
        <v>12</v>
      </c>
      <c r="B210" s="2" t="s">
        <v>15</v>
      </c>
      <c r="C210" s="15" t="n">
        <v>20.0866</v>
      </c>
      <c r="D210" s="15"/>
      <c r="E210" s="2" t="s">
        <v>172</v>
      </c>
      <c r="F210" s="19" t="n">
        <v>26.9799333333333</v>
      </c>
      <c r="H210" s="19" t="n">
        <v>0.0738666633332992</v>
      </c>
      <c r="I210" s="19" t="n">
        <v>0.95008818780562</v>
      </c>
    </row>
    <row r="211" customFormat="false" ht="15.6" hidden="false" customHeight="false" outlineLevel="0" collapsed="false">
      <c r="A211" s="1" t="n">
        <v>18</v>
      </c>
      <c r="B211" s="2" t="s">
        <v>17</v>
      </c>
      <c r="C211" s="15" t="n">
        <v>19.3028333333333</v>
      </c>
      <c r="D211" s="15"/>
      <c r="E211" s="2" t="s">
        <v>173</v>
      </c>
      <c r="F211" s="19" t="n">
        <v>26.0611333333333</v>
      </c>
      <c r="H211" s="19" t="n">
        <v>-0.0611666700000013</v>
      </c>
      <c r="I211" s="19" t="n">
        <v>1.0433091167739</v>
      </c>
    </row>
    <row r="212" customFormat="false" ht="15.6" hidden="false" customHeight="false" outlineLevel="0" collapsed="false">
      <c r="A212" s="1" t="n">
        <v>24</v>
      </c>
      <c r="B212" s="2" t="s">
        <v>19</v>
      </c>
      <c r="C212" s="15" t="n">
        <v>19.6357666666667</v>
      </c>
      <c r="D212" s="15"/>
      <c r="E212" s="2" t="s">
        <v>174</v>
      </c>
      <c r="F212" s="19" t="n">
        <v>26.4109</v>
      </c>
      <c r="H212" s="19" t="n">
        <v>-0.0443333366666989</v>
      </c>
      <c r="I212" s="19" t="n">
        <v>1.0312065529591</v>
      </c>
    </row>
    <row r="213" customFormat="false" ht="15.6" hidden="false" customHeight="false" outlineLevel="0" collapsed="false">
      <c r="A213" s="1" t="n">
        <v>48</v>
      </c>
      <c r="B213" s="2" t="s">
        <v>21</v>
      </c>
      <c r="C213" s="15" t="n">
        <v>21.2446</v>
      </c>
      <c r="D213" s="15"/>
      <c r="E213" s="2" t="s">
        <v>175</v>
      </c>
      <c r="F213" s="19" t="n">
        <v>27.6912666666667</v>
      </c>
      <c r="H213" s="19" t="n">
        <v>-0.372800003333331</v>
      </c>
      <c r="I213" s="19" t="n">
        <v>1.29486348320909</v>
      </c>
    </row>
    <row r="214" customFormat="false" ht="15.6" hidden="false" customHeight="false" outlineLevel="0" collapsed="false">
      <c r="A214" s="1" t="n">
        <v>72</v>
      </c>
      <c r="B214" s="2" t="s">
        <v>23</v>
      </c>
      <c r="C214" s="15" t="n">
        <v>18.63435</v>
      </c>
      <c r="D214" s="15"/>
      <c r="E214" s="2" t="s">
        <v>176</v>
      </c>
      <c r="F214" s="19" t="n">
        <v>25.1965</v>
      </c>
      <c r="H214" s="19" t="n">
        <v>-0.257316670000001</v>
      </c>
      <c r="I214" s="19" t="n">
        <v>1.19525353292218</v>
      </c>
    </row>
    <row r="215" customFormat="false" ht="15.6" hidden="false" customHeight="false" outlineLevel="0" collapsed="false">
      <c r="A215" s="1" t="n">
        <v>120</v>
      </c>
      <c r="B215" s="2" t="s">
        <v>25</v>
      </c>
      <c r="C215" s="15" t="n">
        <v>20.2237666666667</v>
      </c>
      <c r="D215" s="15"/>
      <c r="E215" s="2" t="s">
        <v>177</v>
      </c>
      <c r="F215" s="19" t="n">
        <v>26.866666666667</v>
      </c>
      <c r="H215" s="19" t="n">
        <v>-0.1765666699997</v>
      </c>
      <c r="I215" s="19" t="n">
        <v>1.13019105029532</v>
      </c>
    </row>
    <row r="216" customFormat="false" ht="15.6" hidden="false" customHeight="false" outlineLevel="0" collapsed="false">
      <c r="C216" s="15"/>
      <c r="D216" s="15"/>
      <c r="F216" s="19"/>
      <c r="H216" s="19"/>
      <c r="I216" s="19"/>
    </row>
    <row r="217" customFormat="false" ht="15.6" hidden="false" customHeight="false" outlineLevel="0" collapsed="false">
      <c r="C217" s="15"/>
      <c r="D217" s="15"/>
      <c r="F217" s="19"/>
      <c r="H217" s="19"/>
      <c r="I217" s="19"/>
    </row>
    <row r="218" customFormat="false" ht="15.6" hidden="false" customHeight="false" outlineLevel="0" collapsed="false">
      <c r="A218" s="1" t="n">
        <v>0</v>
      </c>
      <c r="B218" s="2" t="s">
        <v>13</v>
      </c>
      <c r="C218" s="15" t="n">
        <v>17.3843</v>
      </c>
      <c r="D218" s="15"/>
      <c r="E218" s="2" t="s">
        <v>178</v>
      </c>
      <c r="F218" s="19" t="n">
        <v>34.2192</v>
      </c>
      <c r="H218" s="19" t="n">
        <v>0</v>
      </c>
      <c r="I218" s="20" t="n">
        <v>1</v>
      </c>
    </row>
    <row r="219" customFormat="false" ht="15.6" hidden="false" customHeight="false" outlineLevel="0" collapsed="false">
      <c r="A219" s="1" t="n">
        <v>12</v>
      </c>
      <c r="B219" s="2" t="s">
        <v>15</v>
      </c>
      <c r="C219" s="15" t="n">
        <v>17.3997333333333</v>
      </c>
      <c r="D219" s="15"/>
      <c r="E219" s="2" t="s">
        <v>179</v>
      </c>
      <c r="F219" s="19" t="n">
        <v>34.6558333333333</v>
      </c>
      <c r="H219" s="19" t="n">
        <v>0.421200000000031</v>
      </c>
      <c r="I219" s="19" t="n">
        <v>0.746803192474287</v>
      </c>
    </row>
    <row r="220" customFormat="false" ht="15.6" hidden="false" customHeight="false" outlineLevel="0" collapsed="false">
      <c r="A220" s="1" t="n">
        <v>18</v>
      </c>
      <c r="B220" s="2" t="s">
        <v>17</v>
      </c>
      <c r="C220" s="15" t="n">
        <v>18.2443</v>
      </c>
      <c r="D220" s="15"/>
      <c r="E220" s="2" t="s">
        <v>180</v>
      </c>
      <c r="F220" s="19" t="n">
        <v>35.4783333</v>
      </c>
      <c r="H220" s="19" t="n">
        <v>0.399133300000003</v>
      </c>
      <c r="I220" s="19" t="n">
        <v>0.758313703903535</v>
      </c>
    </row>
    <row r="221" customFormat="false" ht="15.6" hidden="false" customHeight="false" outlineLevel="0" collapsed="false">
      <c r="A221" s="1" t="n">
        <v>24</v>
      </c>
      <c r="B221" s="2" t="s">
        <v>19</v>
      </c>
      <c r="C221" s="15" t="n">
        <v>17.7134</v>
      </c>
      <c r="D221" s="15"/>
      <c r="E221" s="2" t="s">
        <v>181</v>
      </c>
      <c r="F221" s="19" t="n">
        <v>34.8083</v>
      </c>
      <c r="H221" s="19" t="n">
        <v>0.260000000000002</v>
      </c>
      <c r="I221" s="19" t="n">
        <v>0.835087919428369</v>
      </c>
    </row>
    <row r="222" customFormat="false" ht="15.6" hidden="false" customHeight="false" outlineLevel="0" collapsed="false">
      <c r="A222" s="1" t="n">
        <v>48</v>
      </c>
      <c r="B222" s="2" t="s">
        <v>21</v>
      </c>
      <c r="C222" s="15" t="n">
        <v>16.5413766666666</v>
      </c>
      <c r="D222" s="15"/>
      <c r="E222" s="2" t="s">
        <v>182</v>
      </c>
      <c r="F222" s="19" t="n">
        <v>33.92735</v>
      </c>
      <c r="H222" s="19" t="n">
        <v>0.551073333333395</v>
      </c>
      <c r="I222" s="19" t="n">
        <v>0.682512165426047</v>
      </c>
    </row>
    <row r="223" customFormat="false" ht="15.6" hidden="false" customHeight="false" outlineLevel="0" collapsed="false">
      <c r="A223" s="1" t="n">
        <v>72</v>
      </c>
      <c r="B223" s="2" t="s">
        <v>23</v>
      </c>
      <c r="C223" s="15" t="n">
        <v>16.96851</v>
      </c>
      <c r="D223" s="15"/>
      <c r="E223" s="2" t="s">
        <v>183</v>
      </c>
      <c r="F223" s="19" t="n">
        <v>33.8518</v>
      </c>
      <c r="H223" s="19" t="n">
        <v>0.0483899999999977</v>
      </c>
      <c r="I223" s="19" t="n">
        <v>0.967014883657858</v>
      </c>
    </row>
    <row r="224" customFormat="false" ht="15.6" hidden="false" customHeight="false" outlineLevel="0" collapsed="false">
      <c r="A224" s="1" t="n">
        <v>120</v>
      </c>
      <c r="B224" s="2" t="s">
        <v>25</v>
      </c>
      <c r="C224" s="15" t="n">
        <v>17.91523333</v>
      </c>
      <c r="D224" s="15"/>
      <c r="E224" s="2" t="s">
        <v>184</v>
      </c>
      <c r="F224" s="19" t="n">
        <v>34.793333</v>
      </c>
      <c r="H224" s="19" t="n">
        <v>0.0431996699999964</v>
      </c>
      <c r="I224" s="19" t="n">
        <v>0.970500142577577</v>
      </c>
    </row>
    <row r="225" customFormat="false" ht="15.6" hidden="false" customHeight="false" outlineLevel="0" collapsed="false">
      <c r="C225" s="15"/>
      <c r="D225" s="15"/>
      <c r="F225" s="19"/>
      <c r="H225" s="19"/>
      <c r="I225" s="19"/>
    </row>
    <row r="226" customFormat="false" ht="15.6" hidden="false" customHeight="false" outlineLevel="0" collapsed="false">
      <c r="C226" s="15"/>
      <c r="D226" s="15"/>
      <c r="F226" s="19"/>
      <c r="H226" s="19"/>
      <c r="I226" s="19"/>
    </row>
    <row r="227" customFormat="false" ht="15.6" hidden="false" customHeight="false" outlineLevel="0" collapsed="false">
      <c r="A227" s="1" t="n">
        <v>0</v>
      </c>
      <c r="B227" s="2" t="s">
        <v>13</v>
      </c>
      <c r="C227" s="15" t="n">
        <v>19.817454</v>
      </c>
      <c r="D227" s="15"/>
      <c r="E227" s="2" t="s">
        <v>185</v>
      </c>
      <c r="F227" s="19" t="n">
        <v>30.0453671</v>
      </c>
      <c r="H227" s="19" t="n">
        <v>0</v>
      </c>
      <c r="I227" s="20" t="n">
        <v>1</v>
      </c>
    </row>
    <row r="228" customFormat="false" ht="15.6" hidden="false" customHeight="false" outlineLevel="0" collapsed="false">
      <c r="A228" s="1" t="n">
        <v>12</v>
      </c>
      <c r="B228" s="2" t="s">
        <v>15</v>
      </c>
      <c r="C228" s="15" t="n">
        <v>19.0479666666667</v>
      </c>
      <c r="D228" s="15"/>
      <c r="E228" s="2" t="s">
        <v>186</v>
      </c>
      <c r="F228" s="19" t="n">
        <v>29.1803666666667</v>
      </c>
      <c r="H228" s="19" t="n">
        <v>-0.0955131000000318</v>
      </c>
      <c r="I228" s="19" t="n">
        <v>1.0684453371461</v>
      </c>
    </row>
    <row r="229" customFormat="false" ht="15.6" hidden="false" customHeight="false" outlineLevel="0" collapsed="false">
      <c r="A229" s="1" t="n">
        <v>18</v>
      </c>
      <c r="B229" s="2" t="s">
        <v>17</v>
      </c>
      <c r="C229" s="15" t="n">
        <v>19.0647</v>
      </c>
      <c r="D229" s="15"/>
      <c r="E229" s="2" t="s">
        <v>187</v>
      </c>
      <c r="F229" s="19" t="n">
        <v>29.3113333333333</v>
      </c>
      <c r="H229" s="19" t="n">
        <v>0.0187202333333349</v>
      </c>
      <c r="I229" s="19" t="n">
        <v>0.987107946783068</v>
      </c>
    </row>
    <row r="230" customFormat="false" ht="15.6" hidden="false" customHeight="false" outlineLevel="0" collapsed="false">
      <c r="A230" s="1" t="n">
        <v>24</v>
      </c>
      <c r="B230" s="2" t="s">
        <v>19</v>
      </c>
      <c r="C230" s="15" t="n">
        <v>19.4158333333333</v>
      </c>
      <c r="D230" s="15"/>
      <c r="E230" s="2" t="s">
        <v>188</v>
      </c>
      <c r="F230" s="19" t="n">
        <v>29.7469666666667</v>
      </c>
      <c r="H230" s="19" t="n">
        <v>0.103220233333401</v>
      </c>
      <c r="I230" s="19" t="n">
        <v>0.930952695223583</v>
      </c>
    </row>
    <row r="231" customFormat="false" ht="15.6" hidden="false" customHeight="false" outlineLevel="0" collapsed="false">
      <c r="A231" s="1" t="n">
        <v>48</v>
      </c>
      <c r="B231" s="2" t="s">
        <v>21</v>
      </c>
      <c r="C231" s="15" t="n">
        <v>19.9822333333333</v>
      </c>
      <c r="D231" s="15"/>
      <c r="E231" s="2" t="s">
        <v>189</v>
      </c>
      <c r="F231" s="19" t="n">
        <v>29.5129666666667</v>
      </c>
      <c r="H231" s="19" t="n">
        <v>-0.697179766666602</v>
      </c>
      <c r="I231" s="19" t="n">
        <v>1.62133225289765</v>
      </c>
    </row>
    <row r="232" customFormat="false" ht="15.6" hidden="false" customHeight="false" outlineLevel="0" collapsed="false">
      <c r="A232" s="1" t="n">
        <v>72</v>
      </c>
      <c r="B232" s="2" t="s">
        <v>23</v>
      </c>
      <c r="C232" s="15" t="n">
        <v>19.4172333333333</v>
      </c>
      <c r="D232" s="15"/>
      <c r="E232" s="2" t="s">
        <v>190</v>
      </c>
      <c r="F232" s="19" t="n">
        <v>29.5444333333333</v>
      </c>
      <c r="H232" s="19" t="n">
        <v>-0.100713100000002</v>
      </c>
      <c r="I232" s="19" t="n">
        <v>1.07230335315864</v>
      </c>
    </row>
    <row r="233" customFormat="false" ht="15.6" hidden="false" customHeight="false" outlineLevel="0" collapsed="false">
      <c r="A233" s="1" t="n">
        <v>120</v>
      </c>
      <c r="B233" s="2" t="s">
        <v>25</v>
      </c>
      <c r="C233" s="15" t="n">
        <v>19.9142333333333</v>
      </c>
      <c r="D233" s="15"/>
      <c r="E233" s="2" t="s">
        <v>191</v>
      </c>
      <c r="F233" s="19" t="n">
        <v>29.35115</v>
      </c>
      <c r="H233" s="19" t="n">
        <v>-0.7909964333333</v>
      </c>
      <c r="I233" s="19" t="n">
        <v>1.73026910355021</v>
      </c>
    </row>
    <row r="234" customFormat="false" ht="15.6" hidden="false" customHeight="false" outlineLevel="0" collapsed="false">
      <c r="C234" s="15"/>
      <c r="D234" s="15"/>
      <c r="F234" s="19"/>
      <c r="H234" s="19"/>
      <c r="I234" s="19"/>
    </row>
    <row r="235" customFormat="false" ht="15.6" hidden="false" customHeight="false" outlineLevel="0" collapsed="false">
      <c r="C235" s="15"/>
      <c r="D235" s="15"/>
      <c r="F235" s="19"/>
      <c r="H235" s="19"/>
      <c r="I235" s="19"/>
    </row>
    <row r="236" customFormat="false" ht="15.6" hidden="false" customHeight="false" outlineLevel="0" collapsed="false">
      <c r="A236" s="1" t="n">
        <v>0</v>
      </c>
      <c r="B236" s="2" t="s">
        <v>13</v>
      </c>
      <c r="C236" s="15" t="n">
        <v>18.6540666666667</v>
      </c>
      <c r="D236" s="15"/>
      <c r="E236" s="2" t="s">
        <v>192</v>
      </c>
      <c r="F236" s="19" t="n">
        <v>28.4179333333333</v>
      </c>
      <c r="H236" s="19" t="n">
        <v>-3.33340288705131E-009</v>
      </c>
      <c r="I236" s="20" t="n">
        <v>1.00000000231054</v>
      </c>
    </row>
    <row r="237" customFormat="false" ht="15.6" hidden="false" customHeight="false" outlineLevel="0" collapsed="false">
      <c r="A237" s="1" t="n">
        <v>12</v>
      </c>
      <c r="B237" s="2" t="s">
        <v>15</v>
      </c>
      <c r="C237" s="15" t="n">
        <v>18.0444333333333</v>
      </c>
      <c r="D237" s="15"/>
      <c r="E237" s="2" t="s">
        <v>193</v>
      </c>
      <c r="F237" s="19" t="n">
        <v>27.8818666666667</v>
      </c>
      <c r="H237" s="19" t="n">
        <v>0.0735666633334002</v>
      </c>
      <c r="I237" s="19" t="n">
        <v>0.950285773632848</v>
      </c>
    </row>
    <row r="238" customFormat="false" ht="15.6" hidden="false" customHeight="false" outlineLevel="0" collapsed="false">
      <c r="A238" s="1" t="n">
        <v>18</v>
      </c>
      <c r="B238" s="2" t="s">
        <v>17</v>
      </c>
      <c r="C238" s="15" t="n">
        <v>19.0214666666667</v>
      </c>
      <c r="D238" s="15"/>
      <c r="E238" s="2" t="s">
        <v>194</v>
      </c>
      <c r="F238" s="19" t="n">
        <v>28.6557333333333</v>
      </c>
      <c r="H238" s="19" t="n">
        <v>-0.129600003333403</v>
      </c>
      <c r="I238" s="19" t="n">
        <v>1.0939903432076</v>
      </c>
    </row>
    <row r="239" customFormat="false" ht="15.6" hidden="false" customHeight="false" outlineLevel="0" collapsed="false">
      <c r="A239" s="1" t="n">
        <v>24</v>
      </c>
      <c r="B239" s="2" t="s">
        <v>19</v>
      </c>
      <c r="C239" s="15" t="n">
        <v>19.0134909</v>
      </c>
      <c r="D239" s="15"/>
      <c r="E239" s="2" t="s">
        <v>195</v>
      </c>
      <c r="F239" s="19" t="n">
        <v>28.5941333333333</v>
      </c>
      <c r="H239" s="19" t="n">
        <v>-0.183224236666701</v>
      </c>
      <c r="I239" s="19" t="n">
        <v>1.13541856541926</v>
      </c>
    </row>
    <row r="240" customFormat="false" ht="15.6" hidden="false" customHeight="false" outlineLevel="0" collapsed="false">
      <c r="A240" s="1" t="n">
        <v>48</v>
      </c>
      <c r="B240" s="2" t="s">
        <v>21</v>
      </c>
      <c r="C240" s="15" t="n">
        <v>19.1119333333333</v>
      </c>
      <c r="D240" s="15"/>
      <c r="E240" s="2" t="s">
        <v>196</v>
      </c>
      <c r="F240" s="19" t="n">
        <v>29.2170358</v>
      </c>
      <c r="H240" s="19" t="n">
        <v>0.3412357966667</v>
      </c>
      <c r="I240" s="19" t="n">
        <v>0.789364860947189</v>
      </c>
    </row>
    <row r="241" customFormat="false" ht="15.6" hidden="false" customHeight="false" outlineLevel="0" collapsed="false">
      <c r="A241" s="1" t="n">
        <v>72</v>
      </c>
      <c r="B241" s="2" t="s">
        <v>23</v>
      </c>
      <c r="C241" s="15" t="n">
        <v>18.4895666666667</v>
      </c>
      <c r="D241" s="15"/>
      <c r="E241" s="2" t="s">
        <v>197</v>
      </c>
      <c r="F241" s="19" t="n">
        <v>28.5422087</v>
      </c>
      <c r="H241" s="19" t="n">
        <v>0.288775363333299</v>
      </c>
      <c r="I241" s="19" t="n">
        <v>0.818596632298139</v>
      </c>
    </row>
    <row r="242" customFormat="false" ht="15.6" hidden="false" customHeight="false" outlineLevel="0" collapsed="false">
      <c r="A242" s="1" t="n">
        <v>120</v>
      </c>
      <c r="B242" s="2" t="s">
        <v>25</v>
      </c>
      <c r="C242" s="15" t="n">
        <v>19.5702333333333</v>
      </c>
      <c r="D242" s="15"/>
      <c r="E242" s="2" t="s">
        <v>198</v>
      </c>
      <c r="F242" s="19" t="n">
        <v>28.8792666666667</v>
      </c>
      <c r="H242" s="19" t="n">
        <v>-0.454833336666598</v>
      </c>
      <c r="I242" s="19" t="n">
        <v>1.37062445825387</v>
      </c>
    </row>
    <row r="243" customFormat="false" ht="15.6" hidden="false" customHeight="false" outlineLevel="0" collapsed="false">
      <c r="C243" s="15"/>
      <c r="D243" s="15"/>
      <c r="F243" s="19"/>
      <c r="H243" s="19"/>
      <c r="I243" s="19"/>
    </row>
    <row r="244" customFormat="false" ht="15.6" hidden="false" customHeight="false" outlineLevel="0" collapsed="false">
      <c r="C244" s="15"/>
      <c r="D244" s="15"/>
      <c r="F244" s="19"/>
      <c r="H244" s="19"/>
      <c r="I244" s="19"/>
    </row>
    <row r="245" customFormat="false" ht="15.6" hidden="false" customHeight="false" outlineLevel="0" collapsed="false">
      <c r="A245" s="1" t="n">
        <v>0</v>
      </c>
      <c r="B245" s="2" t="s">
        <v>13</v>
      </c>
      <c r="C245" s="15" t="n">
        <v>18.697884</v>
      </c>
      <c r="D245" s="15"/>
      <c r="E245" s="2" t="s">
        <v>199</v>
      </c>
      <c r="F245" s="19" t="n">
        <v>27.5714451</v>
      </c>
      <c r="H245" s="19" t="n">
        <v>0</v>
      </c>
      <c r="I245" s="20" t="n">
        <v>1</v>
      </c>
    </row>
    <row r="246" customFormat="false" ht="15.6" hidden="false" customHeight="false" outlineLevel="0" collapsed="false">
      <c r="A246" s="1" t="n">
        <v>12</v>
      </c>
      <c r="B246" s="2" t="s">
        <v>15</v>
      </c>
      <c r="C246" s="15" t="n">
        <v>18.6995333333333</v>
      </c>
      <c r="D246" s="15"/>
      <c r="E246" s="2" t="s">
        <v>200</v>
      </c>
      <c r="F246" s="19" t="n">
        <v>27.157158</v>
      </c>
      <c r="H246" s="19" t="n">
        <v>-0.4159364333333</v>
      </c>
      <c r="I246" s="19" t="n">
        <v>1.33416438369134</v>
      </c>
    </row>
    <row r="247" customFormat="false" ht="15.6" hidden="false" customHeight="false" outlineLevel="0" collapsed="false">
      <c r="A247" s="1" t="n">
        <v>18</v>
      </c>
      <c r="B247" s="2" t="s">
        <v>17</v>
      </c>
      <c r="C247" s="15" t="n">
        <v>20.181781</v>
      </c>
      <c r="D247" s="15"/>
      <c r="E247" s="2" t="s">
        <v>201</v>
      </c>
      <c r="F247" s="19" t="n">
        <v>29.4232666666667</v>
      </c>
      <c r="H247" s="19" t="n">
        <v>0.367924566666698</v>
      </c>
      <c r="I247" s="19" t="n">
        <v>0.774896446447296</v>
      </c>
    </row>
    <row r="248" customFormat="false" ht="15.6" hidden="false" customHeight="false" outlineLevel="0" collapsed="false">
      <c r="A248" s="1" t="n">
        <v>24</v>
      </c>
      <c r="B248" s="2" t="s">
        <v>19</v>
      </c>
      <c r="C248" s="15" t="n">
        <v>19.0180666666667</v>
      </c>
      <c r="D248" s="15"/>
      <c r="E248" s="2" t="s">
        <v>202</v>
      </c>
      <c r="F248" s="19" t="n">
        <v>27.5328333333333</v>
      </c>
      <c r="H248" s="19" t="n">
        <v>-0.358794433333401</v>
      </c>
      <c r="I248" s="19" t="n">
        <v>1.28235386976297</v>
      </c>
    </row>
    <row r="249" customFormat="false" ht="15.6" hidden="false" customHeight="false" outlineLevel="0" collapsed="false">
      <c r="A249" s="1" t="n">
        <v>48</v>
      </c>
      <c r="B249" s="2" t="s">
        <v>21</v>
      </c>
      <c r="C249" s="15" t="n">
        <v>21.7758666666667</v>
      </c>
      <c r="D249" s="15"/>
      <c r="E249" s="2" t="s">
        <v>203</v>
      </c>
      <c r="F249" s="19" t="n">
        <v>31.0340666666667</v>
      </c>
      <c r="H249" s="19" t="n">
        <v>0.384638899999999</v>
      </c>
      <c r="I249" s="19" t="n">
        <v>0.765970693533051</v>
      </c>
    </row>
    <row r="250" customFormat="false" ht="15.6" hidden="false" customHeight="false" outlineLevel="0" collapsed="false">
      <c r="A250" s="1" t="n">
        <v>72</v>
      </c>
      <c r="B250" s="2" t="s">
        <v>23</v>
      </c>
      <c r="C250" s="15" t="n">
        <v>18.5241333333333</v>
      </c>
      <c r="D250" s="15"/>
      <c r="E250" s="2" t="s">
        <v>204</v>
      </c>
      <c r="F250" s="19" t="n">
        <v>27.6804666666667</v>
      </c>
      <c r="H250" s="19" t="n">
        <v>0.2827722333334</v>
      </c>
      <c r="I250" s="19" t="n">
        <v>0.822009952548774</v>
      </c>
    </row>
    <row r="251" customFormat="false" ht="15.6" hidden="false" customHeight="false" outlineLevel="0" collapsed="false">
      <c r="A251" s="1" t="n">
        <v>120</v>
      </c>
      <c r="B251" s="2" t="s">
        <v>25</v>
      </c>
      <c r="C251" s="15" t="n">
        <v>19.2863666666667</v>
      </c>
      <c r="D251" s="15"/>
      <c r="E251" s="2" t="s">
        <v>205</v>
      </c>
      <c r="F251" s="19" t="n">
        <v>28.3328333333333</v>
      </c>
      <c r="H251" s="19" t="n">
        <v>0.1729055666666</v>
      </c>
      <c r="I251" s="19" t="n">
        <v>0.887054366458848</v>
      </c>
    </row>
    <row r="252" customFormat="false" ht="15.6" hidden="false" customHeight="false" outlineLevel="0" collapsed="false">
      <c r="C252" s="15"/>
      <c r="D252" s="15"/>
      <c r="F252" s="19"/>
      <c r="H252" s="19"/>
      <c r="I252" s="19"/>
    </row>
    <row r="253" customFormat="false" ht="15.6" hidden="false" customHeight="false" outlineLevel="0" collapsed="false">
      <c r="C253" s="15"/>
      <c r="D253" s="15"/>
      <c r="F253" s="19"/>
      <c r="H253" s="19"/>
      <c r="I253" s="19"/>
    </row>
    <row r="254" customFormat="false" ht="15.6" hidden="false" customHeight="false" outlineLevel="0" collapsed="false">
      <c r="A254" s="1" t="n">
        <v>0</v>
      </c>
      <c r="B254" s="2" t="s">
        <v>13</v>
      </c>
      <c r="C254" s="15" t="n">
        <v>18.0246666666667</v>
      </c>
      <c r="D254" s="15"/>
      <c r="E254" s="2" t="s">
        <v>206</v>
      </c>
      <c r="F254" s="19" t="n">
        <v>34.0158</v>
      </c>
      <c r="H254" s="19" t="n">
        <v>3.33333058932794E-008</v>
      </c>
      <c r="I254" s="20" t="n">
        <v>0.999999976895113</v>
      </c>
    </row>
    <row r="255" customFormat="false" ht="15.6" hidden="false" customHeight="false" outlineLevel="0" collapsed="false">
      <c r="A255" s="1" t="n">
        <v>12</v>
      </c>
      <c r="B255" s="2" t="s">
        <v>15</v>
      </c>
      <c r="C255" s="15" t="n">
        <v>16.8344433333333</v>
      </c>
      <c r="D255" s="15"/>
      <c r="E255" s="2" t="s">
        <v>207</v>
      </c>
      <c r="F255" s="19" t="n">
        <v>33.2575</v>
      </c>
      <c r="H255" s="19" t="n">
        <v>0.4319233666667</v>
      </c>
      <c r="I255" s="19" t="n">
        <v>0.741272878921077</v>
      </c>
    </row>
    <row r="256" customFormat="false" ht="15.6" hidden="false" customHeight="false" outlineLevel="0" collapsed="false">
      <c r="A256" s="1" t="n">
        <v>18</v>
      </c>
      <c r="B256" s="2" t="s">
        <v>17</v>
      </c>
      <c r="C256" s="15" t="n">
        <v>17.42945</v>
      </c>
      <c r="D256" s="15"/>
      <c r="E256" s="2" t="s">
        <v>208</v>
      </c>
      <c r="F256" s="19" t="n">
        <v>33.54213333</v>
      </c>
      <c r="H256" s="19" t="n">
        <v>0.12155003</v>
      </c>
      <c r="I256" s="19" t="n">
        <v>0.919199532914259</v>
      </c>
    </row>
    <row r="257" customFormat="false" ht="15.6" hidden="false" customHeight="false" outlineLevel="0" collapsed="false">
      <c r="A257" s="1" t="n">
        <v>24</v>
      </c>
      <c r="B257" s="2" t="s">
        <v>19</v>
      </c>
      <c r="C257" s="15" t="n">
        <v>17.6146333333333</v>
      </c>
      <c r="D257" s="15"/>
      <c r="E257" s="2" t="s">
        <v>209</v>
      </c>
      <c r="F257" s="19" t="n">
        <v>33.8285</v>
      </c>
      <c r="H257" s="19" t="n">
        <v>0.2227333666667</v>
      </c>
      <c r="I257" s="19" t="n">
        <v>0.856940316538486</v>
      </c>
    </row>
    <row r="258" customFormat="false" ht="15.6" hidden="false" customHeight="false" outlineLevel="0" collapsed="false">
      <c r="A258" s="1" t="n">
        <v>48</v>
      </c>
      <c r="B258" s="2" t="s">
        <v>21</v>
      </c>
      <c r="C258" s="15" t="n">
        <v>17.6014333333333</v>
      </c>
      <c r="D258" s="15"/>
      <c r="E258" s="2" t="s">
        <v>210</v>
      </c>
      <c r="F258" s="19" t="n">
        <v>33.6603333333333</v>
      </c>
      <c r="H258" s="19" t="n">
        <v>0.0677667000000337</v>
      </c>
      <c r="I258" s="19" t="n">
        <v>0.954113829000661</v>
      </c>
    </row>
    <row r="259" customFormat="false" ht="15.6" hidden="false" customHeight="false" outlineLevel="0" collapsed="false">
      <c r="A259" s="1" t="n">
        <v>72</v>
      </c>
      <c r="B259" s="2" t="s">
        <v>23</v>
      </c>
      <c r="C259" s="15" t="n">
        <v>17.4965333333333</v>
      </c>
      <c r="D259" s="15"/>
      <c r="E259" s="2" t="s">
        <v>211</v>
      </c>
      <c r="F259" s="19" t="n">
        <v>32.9853</v>
      </c>
      <c r="H259" s="19" t="n">
        <v>-0.502366633333304</v>
      </c>
      <c r="I259" s="19" t="n">
        <v>1.41653537783233</v>
      </c>
    </row>
    <row r="260" customFormat="false" ht="15.6" hidden="false" customHeight="false" outlineLevel="0" collapsed="false">
      <c r="A260" s="1" t="n">
        <v>120</v>
      </c>
      <c r="B260" s="2" t="s">
        <v>25</v>
      </c>
      <c r="C260" s="15" t="n">
        <v>17.91523333</v>
      </c>
      <c r="D260" s="15"/>
      <c r="E260" s="2" t="s">
        <v>212</v>
      </c>
      <c r="F260" s="19" t="n">
        <v>33.82996667</v>
      </c>
      <c r="H260" s="19" t="n">
        <v>-0.0763999600000016</v>
      </c>
      <c r="I260" s="19" t="n">
        <v>1.05438369077531</v>
      </c>
    </row>
  </sheetData>
  <mergeCells count="3">
    <mergeCell ref="A4:M4"/>
    <mergeCell ref="A5:M5"/>
    <mergeCell ref="A6:M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09-01-24T06:15:06Z</cp:lastPrinted>
  <dcterms:modified xsi:type="dcterms:W3CDTF">2009-06-25T16:25:12Z</dcterms:modified>
  <cp:revision>0</cp:revision>
  <dc:subject/>
  <dc:title/>
</cp:coreProperties>
</file>